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IVs for MUFAs" sheetId="1" state="visible" r:id="rId2"/>
    <sheet name=" IVs for PUFAs" sheetId="2" state="visible" r:id="rId3"/>
    <sheet name="IVs for MUFAs to total FA" sheetId="3" state="visible" r:id="rId4"/>
    <sheet name="IV s for PUFAs to MUFAs" sheetId="4" state="visible" r:id="rId5"/>
    <sheet name="IVs for PUFAs to FAs" sheetId="5" state="visible" r:id="rId6"/>
    <sheet name="IVs for SFAs to FAs" sheetId="6" state="visible" r:id="rId7"/>
    <sheet name="IVs for SFA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6" uniqueCount="164">
  <si>
    <t xml:space="preserve">SNP</t>
  </si>
  <si>
    <t xml:space="preserve">pval.exposure</t>
  </si>
  <si>
    <t xml:space="preserve">pos.exposure</t>
  </si>
  <si>
    <t xml:space="preserve">chr.exposure</t>
  </si>
  <si>
    <t xml:space="preserve">se.exposure</t>
  </si>
  <si>
    <t xml:space="preserve">beta.exposure</t>
  </si>
  <si>
    <t xml:space="preserve">id.exposure</t>
  </si>
  <si>
    <t xml:space="preserve">effect_allele.exposure</t>
  </si>
  <si>
    <t xml:space="preserve">other_allele.exposure</t>
  </si>
  <si>
    <t xml:space="preserve">eaf.exposure</t>
  </si>
  <si>
    <t xml:space="preserve">F</t>
  </si>
  <si>
    <t xml:space="preserve">R2</t>
  </si>
  <si>
    <t xml:space="preserve">rs1047964</t>
  </si>
  <si>
    <t xml:space="preserve">met-d-MUFA</t>
  </si>
  <si>
    <t xml:space="preserve">T</t>
  </si>
  <si>
    <t xml:space="preserve">G</t>
  </si>
  <si>
    <t xml:space="preserve">rs11429307</t>
  </si>
  <si>
    <t xml:space="preserve">GT</t>
  </si>
  <si>
    <t xml:space="preserve">rs11895352</t>
  </si>
  <si>
    <t xml:space="preserve">C</t>
  </si>
  <si>
    <t xml:space="preserve">rs139974673</t>
  </si>
  <si>
    <t xml:space="preserve">rs141469619</t>
  </si>
  <si>
    <t xml:space="preserve">A</t>
  </si>
  <si>
    <t xml:space="preserve">rs142385484</t>
  </si>
  <si>
    <t xml:space="preserve">rs146203232</t>
  </si>
  <si>
    <t xml:space="preserve">rs1471251</t>
  </si>
  <si>
    <t xml:space="preserve">rs1561748</t>
  </si>
  <si>
    <t xml:space="preserve">rs157592</t>
  </si>
  <si>
    <t xml:space="preserve">rs1890896</t>
  </si>
  <si>
    <t xml:space="preserve">rs2035816</t>
  </si>
  <si>
    <t xml:space="preserve">rs28752924</t>
  </si>
  <si>
    <t xml:space="preserve">rs534417</t>
  </si>
  <si>
    <t xml:space="preserve">rs56001710</t>
  </si>
  <si>
    <t xml:space="preserve">rs59484402</t>
  </si>
  <si>
    <t xml:space="preserve">CT</t>
  </si>
  <si>
    <t xml:space="preserve">rs62222988</t>
  </si>
  <si>
    <t xml:space="preserve">rs6606725</t>
  </si>
  <si>
    <t xml:space="preserve">rs6938550</t>
  </si>
  <si>
    <t xml:space="preserve">rs7140110</t>
  </si>
  <si>
    <t xml:space="preserve">rs114863007</t>
  </si>
  <si>
    <t xml:space="preserve">met-d-PUFA</t>
  </si>
  <si>
    <t xml:space="preserve">rs115413710</t>
  </si>
  <si>
    <t xml:space="preserve">rs115478735</t>
  </si>
  <si>
    <t xml:space="preserve">rs148063610</t>
  </si>
  <si>
    <t xml:space="preserve">CAAATAAAT</t>
  </si>
  <si>
    <t xml:space="preserve">rs199717562</t>
  </si>
  <si>
    <t xml:space="preserve">rs199900492</t>
  </si>
  <si>
    <t xml:space="preserve">CA</t>
  </si>
  <si>
    <t xml:space="preserve">rs200671503</t>
  </si>
  <si>
    <t xml:space="preserve">TTA</t>
  </si>
  <si>
    <t xml:space="preserve">rs34955778</t>
  </si>
  <si>
    <t xml:space="preserve">rs374209699</t>
  </si>
  <si>
    <t xml:space="preserve">rs3770586</t>
  </si>
  <si>
    <t xml:space="preserve">rs3822855</t>
  </si>
  <si>
    <t xml:space="preserve">rs4008004</t>
  </si>
  <si>
    <t xml:space="preserve">rs4561509</t>
  </si>
  <si>
    <t xml:space="preserve">rs4860948</t>
  </si>
  <si>
    <t xml:space="preserve">rs55747707</t>
  </si>
  <si>
    <t xml:space="preserve">rs56322906</t>
  </si>
  <si>
    <t xml:space="preserve">rs59774409</t>
  </si>
  <si>
    <t xml:space="preserve">rs6602911</t>
  </si>
  <si>
    <t xml:space="preserve">rs6938647</t>
  </si>
  <si>
    <t xml:space="preserve">rs72997616</t>
  </si>
  <si>
    <t xml:space="preserve">rs75406471</t>
  </si>
  <si>
    <t xml:space="preserve">rs77960347</t>
  </si>
  <si>
    <t xml:space="preserve">rs7831074</t>
  </si>
  <si>
    <t xml:space="preserve">rs870526</t>
  </si>
  <si>
    <t xml:space="preserve">rs10085931</t>
  </si>
  <si>
    <t xml:space="preserve">met-d-MUFA_pct</t>
  </si>
  <si>
    <t xml:space="preserve">rs11172134</t>
  </si>
  <si>
    <t xml:space="preserve">rs11207994</t>
  </si>
  <si>
    <t xml:space="preserve">rs112396965</t>
  </si>
  <si>
    <t xml:space="preserve">AT</t>
  </si>
  <si>
    <t xml:space="preserve">rs12212146</t>
  </si>
  <si>
    <t xml:space="preserve">rs12226389</t>
  </si>
  <si>
    <t xml:space="preserve">rs13186403</t>
  </si>
  <si>
    <t xml:space="preserve">rs1365297</t>
  </si>
  <si>
    <t xml:space="preserve">rs139110024</t>
  </si>
  <si>
    <t xml:space="preserve">rs1408</t>
  </si>
  <si>
    <t xml:space="preserve">rs143355652</t>
  </si>
  <si>
    <t xml:space="preserve">rs149402055</t>
  </si>
  <si>
    <t xml:space="preserve">rs150844304</t>
  </si>
  <si>
    <t xml:space="preserve">rs174564</t>
  </si>
  <si>
    <t xml:space="preserve">rs192987072</t>
  </si>
  <si>
    <t xml:space="preserve">rs2803619</t>
  </si>
  <si>
    <t xml:space="preserve">rs283814</t>
  </si>
  <si>
    <t xml:space="preserve">rs34634128</t>
  </si>
  <si>
    <t xml:space="preserve">rs35163364</t>
  </si>
  <si>
    <t xml:space="preserve">rs3789849</t>
  </si>
  <si>
    <t xml:space="preserve">rs3970551</t>
  </si>
  <si>
    <t xml:space="preserve">rs55964643</t>
  </si>
  <si>
    <t xml:space="preserve">rs56257534</t>
  </si>
  <si>
    <t xml:space="preserve">rs60069508</t>
  </si>
  <si>
    <t xml:space="preserve">rs603424</t>
  </si>
  <si>
    <t xml:space="preserve">rs6073958</t>
  </si>
  <si>
    <t xml:space="preserve">rs62117489</t>
  </si>
  <si>
    <t xml:space="preserve">rs67981690</t>
  </si>
  <si>
    <t xml:space="preserve">rs71205961</t>
  </si>
  <si>
    <t xml:space="preserve">CTTTTTT</t>
  </si>
  <si>
    <t xml:space="preserve">rs72555385</t>
  </si>
  <si>
    <t xml:space="preserve">rs72679249</t>
  </si>
  <si>
    <t xml:space="preserve">rs7924036</t>
  </si>
  <si>
    <t xml:space="preserve">rs79791375</t>
  </si>
  <si>
    <t xml:space="preserve">rs9271546</t>
  </si>
  <si>
    <t xml:space="preserve">rs9910747</t>
  </si>
  <si>
    <t xml:space="preserve">met-d-PUFA_by_MUFA</t>
  </si>
  <si>
    <t xml:space="preserve">rs10937924</t>
  </si>
  <si>
    <t xml:space="preserve">rs11644601</t>
  </si>
  <si>
    <t xml:space="preserve">rs141078087</t>
  </si>
  <si>
    <t xml:space="preserve">rs182549</t>
  </si>
  <si>
    <t xml:space="preserve">rs2049245</t>
  </si>
  <si>
    <t xml:space="preserve">rs2070971</t>
  </si>
  <si>
    <t xml:space="preserve">rs3812316</t>
  </si>
  <si>
    <t xml:space="preserve">rs3860847</t>
  </si>
  <si>
    <t xml:space="preserve">rs61781371</t>
  </si>
  <si>
    <t xml:space="preserve">rs655720</t>
  </si>
  <si>
    <t xml:space="preserve">rs6606731</t>
  </si>
  <si>
    <t xml:space="preserve">rs7402939</t>
  </si>
  <si>
    <t xml:space="preserve">rs752446</t>
  </si>
  <si>
    <t xml:space="preserve">rs9271573</t>
  </si>
  <si>
    <t xml:space="preserve">rs9419746</t>
  </si>
  <si>
    <t xml:space="preserve">rs9908820</t>
  </si>
  <si>
    <t xml:space="preserve">rs10020067</t>
  </si>
  <si>
    <t xml:space="preserve">met-d-PUFA_pct</t>
  </si>
  <si>
    <t xml:space="preserve">rs1180384</t>
  </si>
  <si>
    <t xml:space="preserve">rs12419462</t>
  </si>
  <si>
    <t xml:space="preserve">rs144018203</t>
  </si>
  <si>
    <t xml:space="preserve">rs150543195</t>
  </si>
  <si>
    <t xml:space="preserve">rs199816133</t>
  </si>
  <si>
    <t xml:space="preserve">rs2513048</t>
  </si>
  <si>
    <t xml:space="preserve">rs28601761</t>
  </si>
  <si>
    <t xml:space="preserve">rs4871624</t>
  </si>
  <si>
    <t xml:space="preserve">rs672457</t>
  </si>
  <si>
    <t xml:space="preserve">rs111351217</t>
  </si>
  <si>
    <t xml:space="preserve">met-d-SFA_pct</t>
  </si>
  <si>
    <t xml:space="preserve">rs140584594</t>
  </si>
  <si>
    <t xml:space="preserve">rs2495730</t>
  </si>
  <si>
    <t xml:space="preserve">rs2792703</t>
  </si>
  <si>
    <t xml:space="preserve">rs2904552</t>
  </si>
  <si>
    <t xml:space="preserve">rs295289</t>
  </si>
  <si>
    <t xml:space="preserve">rs3130290</t>
  </si>
  <si>
    <t xml:space="preserve">rs35650232</t>
  </si>
  <si>
    <t xml:space="preserve">rs4918</t>
  </si>
  <si>
    <t xml:space="preserve">rs5746641</t>
  </si>
  <si>
    <t xml:space="preserve">rs73045691</t>
  </si>
  <si>
    <t xml:space="preserve">rs73412716</t>
  </si>
  <si>
    <t xml:space="preserve">rs9468165</t>
  </si>
  <si>
    <t xml:space="preserve">rs10504255</t>
  </si>
  <si>
    <t xml:space="preserve">met-d-SFA</t>
  </si>
  <si>
    <t xml:space="preserve">rs10810374</t>
  </si>
  <si>
    <t xml:space="preserve">rs10884966</t>
  </si>
  <si>
    <t xml:space="preserve">rs11620783</t>
  </si>
  <si>
    <t xml:space="preserve">rs117488242</t>
  </si>
  <si>
    <t xml:space="preserve">rs12263369</t>
  </si>
  <si>
    <t xml:space="preserve">rs34120986</t>
  </si>
  <si>
    <t xml:space="preserve">rs35603463</t>
  </si>
  <si>
    <t xml:space="preserve">rs35953663</t>
  </si>
  <si>
    <t xml:space="preserve">GA</t>
  </si>
  <si>
    <t xml:space="preserve">rs4678438</t>
  </si>
  <si>
    <t xml:space="preserve">rs632057</t>
  </si>
  <si>
    <t xml:space="preserve">rs6847980</t>
  </si>
  <si>
    <t xml:space="preserve">rs7118569</t>
  </si>
  <si>
    <t xml:space="preserve">rs7551124</t>
  </si>
  <si>
    <t xml:space="preserve">rs9181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9921875" defaultRowHeight="14" zeroHeight="false" outlineLevelRow="0" outlineLevelCol="0"/>
  <cols>
    <col collapsed="false" customWidth="true" hidden="false" outlineLevel="0" max="6" min="6" style="0" width="12.62"/>
    <col collapsed="false" customWidth="true" hidden="false" outlineLevel="0" max="8" min="8" style="0" width="14.08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0" t="s">
        <v>10</v>
      </c>
      <c r="M1" s="0" t="s">
        <v>11</v>
      </c>
    </row>
    <row r="2" customFormat="false" ht="14" hidden="false" customHeight="false" outlineLevel="0" collapsed="false">
      <c r="A2" s="1" t="n">
        <v>1</v>
      </c>
      <c r="B2" s="1" t="s">
        <v>12</v>
      </c>
      <c r="C2" s="2" t="n">
        <v>1.59993E-017</v>
      </c>
      <c r="D2" s="1" t="n">
        <v>117156893</v>
      </c>
      <c r="E2" s="1" t="n">
        <v>11</v>
      </c>
      <c r="F2" s="1" t="n">
        <v>0.0207969</v>
      </c>
      <c r="G2" s="1" t="n">
        <v>-0.174574</v>
      </c>
      <c r="H2" s="1" t="s">
        <v>13</v>
      </c>
      <c r="I2" s="1" t="s">
        <v>14</v>
      </c>
      <c r="J2" s="1" t="s">
        <v>15</v>
      </c>
      <c r="K2" s="1" t="n">
        <v>0.010067</v>
      </c>
      <c r="L2" s="0" t="n">
        <f aca="false">G2*G2/F2/F2</f>
        <v>70.4631280599204</v>
      </c>
      <c r="M2" s="0" t="n">
        <f aca="false">G2*G2/(G2*G2+114999*F2*F2)</f>
        <v>0.000612352974841835</v>
      </c>
    </row>
    <row r="3" customFormat="false" ht="14" hidden="false" customHeight="false" outlineLevel="0" collapsed="false">
      <c r="A3" s="1" t="n">
        <v>2</v>
      </c>
      <c r="B3" s="1" t="s">
        <v>16</v>
      </c>
      <c r="C3" s="2" t="n">
        <v>6.70039E-016</v>
      </c>
      <c r="D3" s="1" t="n">
        <v>55857025</v>
      </c>
      <c r="E3" s="1" t="n">
        <v>5</v>
      </c>
      <c r="F3" s="1" t="n">
        <v>0.00521089</v>
      </c>
      <c r="G3" s="1" t="n">
        <v>-0.0426882</v>
      </c>
      <c r="H3" s="1" t="s">
        <v>13</v>
      </c>
      <c r="I3" s="1" t="s">
        <v>15</v>
      </c>
      <c r="J3" s="1" t="s">
        <v>17</v>
      </c>
      <c r="K3" s="1" t="n">
        <v>0.808497</v>
      </c>
      <c r="L3" s="0" t="n">
        <f aca="false">G3*G3/F3/F3</f>
        <v>67.1107163148029</v>
      </c>
      <c r="M3" s="0" t="n">
        <f aca="false">G3*G3/(G3*G3+114999*F3*F3)</f>
        <v>0.00058323615786631</v>
      </c>
    </row>
    <row r="4" customFormat="false" ht="14" hidden="false" customHeight="false" outlineLevel="0" collapsed="false">
      <c r="A4" s="1" t="n">
        <v>3</v>
      </c>
      <c r="B4" s="1" t="s">
        <v>18</v>
      </c>
      <c r="C4" s="2" t="n">
        <v>2.5E-010</v>
      </c>
      <c r="D4" s="1" t="n">
        <v>20367135</v>
      </c>
      <c r="E4" s="1" t="n">
        <v>2</v>
      </c>
      <c r="F4" s="1" t="n">
        <v>0.00410066</v>
      </c>
      <c r="G4" s="1" t="n">
        <v>-0.0252595</v>
      </c>
      <c r="H4" s="1" t="s">
        <v>13</v>
      </c>
      <c r="I4" s="1" t="s">
        <v>14</v>
      </c>
      <c r="J4" s="1" t="s">
        <v>19</v>
      </c>
      <c r="K4" s="1" t="n">
        <v>0.475398</v>
      </c>
      <c r="L4" s="0" t="n">
        <f aca="false">G4*G4/F4/F4</f>
        <v>37.9439007335435</v>
      </c>
      <c r="M4" s="0" t="n">
        <f aca="false">G4*G4/(G4*G4+114999*F4*F4)</f>
        <v>0.000329841001046461</v>
      </c>
    </row>
    <row r="5" customFormat="false" ht="14" hidden="false" customHeight="false" outlineLevel="0" collapsed="false">
      <c r="A5" s="1" t="n">
        <v>4</v>
      </c>
      <c r="B5" s="1" t="s">
        <v>20</v>
      </c>
      <c r="C5" s="2" t="n">
        <v>1.69981E-021</v>
      </c>
      <c r="D5" s="1" t="n">
        <v>44027885</v>
      </c>
      <c r="E5" s="1" t="n">
        <v>15</v>
      </c>
      <c r="F5" s="1" t="n">
        <v>0.0128925</v>
      </c>
      <c r="G5" s="1" t="n">
        <v>0.121036</v>
      </c>
      <c r="H5" s="1" t="s">
        <v>13</v>
      </c>
      <c r="I5" s="1" t="s">
        <v>19</v>
      </c>
      <c r="J5" s="1" t="s">
        <v>14</v>
      </c>
      <c r="K5" s="1" t="n">
        <v>0.025918</v>
      </c>
      <c r="L5" s="0" t="n">
        <f aca="false">G5*G5/F5/F5</f>
        <v>88.136306193024</v>
      </c>
      <c r="M5" s="0" t="n">
        <f aca="false">G5*G5/(G5*G5+114999*F5*F5)</f>
        <v>0.00076582239355174</v>
      </c>
    </row>
    <row r="6" customFormat="false" ht="14" hidden="false" customHeight="false" outlineLevel="0" collapsed="false">
      <c r="A6" s="1" t="n">
        <v>5</v>
      </c>
      <c r="B6" s="1" t="s">
        <v>21</v>
      </c>
      <c r="C6" s="2" t="n">
        <v>5.40008E-032</v>
      </c>
      <c r="D6" s="1" t="n">
        <v>116714293</v>
      </c>
      <c r="E6" s="1" t="n">
        <v>11</v>
      </c>
      <c r="F6" s="1" t="n">
        <v>0.0215967</v>
      </c>
      <c r="G6" s="1" t="n">
        <v>0.242069</v>
      </c>
      <c r="H6" s="1" t="s">
        <v>13</v>
      </c>
      <c r="I6" s="1" t="s">
        <v>15</v>
      </c>
      <c r="J6" s="1" t="s">
        <v>22</v>
      </c>
      <c r="K6" s="1" t="n">
        <v>0.01014</v>
      </c>
      <c r="L6" s="0" t="n">
        <f aca="false">G6*G6/F6/F6</f>
        <v>125.632951016705</v>
      </c>
      <c r="M6" s="0" t="n">
        <f aca="false">G6*G6/(G6*G6+114999*F6*F6)</f>
        <v>0.00109127775521473</v>
      </c>
    </row>
    <row r="7" customFormat="false" ht="14" hidden="false" customHeight="false" outlineLevel="0" collapsed="false">
      <c r="A7" s="1" t="n">
        <v>6</v>
      </c>
      <c r="B7" s="1" t="s">
        <v>23</v>
      </c>
      <c r="C7" s="2" t="n">
        <v>1.6E-010</v>
      </c>
      <c r="D7" s="1" t="n">
        <v>50016759</v>
      </c>
      <c r="E7" s="1" t="n">
        <v>19</v>
      </c>
      <c r="F7" s="1" t="n">
        <v>0.00583706</v>
      </c>
      <c r="G7" s="1" t="n">
        <v>-0.0359468</v>
      </c>
      <c r="H7" s="1" t="s">
        <v>13</v>
      </c>
      <c r="I7" s="1" t="s">
        <v>14</v>
      </c>
      <c r="J7" s="1" t="s">
        <v>19</v>
      </c>
      <c r="K7" s="1" t="n">
        <v>0.14742</v>
      </c>
      <c r="L7" s="0" t="n">
        <f aca="false">G7*G7/F7/F7</f>
        <v>37.9255734036856</v>
      </c>
      <c r="M7" s="0" t="n">
        <f aca="false">G7*G7/(G7*G7+114999*F7*F7)</f>
        <v>0.000329681736665378</v>
      </c>
    </row>
    <row r="8" customFormat="false" ht="14" hidden="false" customHeight="false" outlineLevel="0" collapsed="false">
      <c r="A8" s="1" t="n">
        <v>7</v>
      </c>
      <c r="B8" s="1" t="s">
        <v>24</v>
      </c>
      <c r="C8" s="2" t="n">
        <v>4.90004E-012</v>
      </c>
      <c r="D8" s="1" t="n">
        <v>160521885</v>
      </c>
      <c r="E8" s="1" t="n">
        <v>6</v>
      </c>
      <c r="F8" s="1" t="n">
        <v>0.00781629</v>
      </c>
      <c r="G8" s="1" t="n">
        <v>0.0518262</v>
      </c>
      <c r="H8" s="1" t="s">
        <v>13</v>
      </c>
      <c r="I8" s="1" t="s">
        <v>14</v>
      </c>
      <c r="J8" s="1" t="s">
        <v>19</v>
      </c>
      <c r="K8" s="1" t="n">
        <v>0.074646</v>
      </c>
      <c r="L8" s="0" t="n">
        <f aca="false">G8*G8/F8/F8</f>
        <v>43.9640208273906</v>
      </c>
      <c r="M8" s="0" t="n">
        <f aca="false">G8*G8/(G8*G8+114999*F8*F8)</f>
        <v>0.00038215306082892</v>
      </c>
    </row>
    <row r="9" customFormat="false" ht="14" hidden="false" customHeight="false" outlineLevel="0" collapsed="false">
      <c r="A9" s="1" t="n">
        <v>8</v>
      </c>
      <c r="B9" s="1" t="s">
        <v>25</v>
      </c>
      <c r="C9" s="2" t="n">
        <v>1.69981E-013</v>
      </c>
      <c r="D9" s="1" t="n">
        <v>87976359</v>
      </c>
      <c r="E9" s="1" t="n">
        <v>4</v>
      </c>
      <c r="F9" s="1" t="n">
        <v>0.00419507</v>
      </c>
      <c r="G9" s="1" t="n">
        <v>0.0301172</v>
      </c>
      <c r="H9" s="1" t="s">
        <v>13</v>
      </c>
      <c r="I9" s="1" t="s">
        <v>14</v>
      </c>
      <c r="J9" s="1" t="s">
        <v>22</v>
      </c>
      <c r="K9" s="1" t="n">
        <v>0.397125</v>
      </c>
      <c r="L9" s="0" t="n">
        <f aca="false">G9*G9/F9/F9</f>
        <v>51.5407533347075</v>
      </c>
      <c r="M9" s="0" t="n">
        <f aca="false">G9*G9/(G9*G9+114999*F9*F9)</f>
        <v>0.000447983581800016</v>
      </c>
    </row>
    <row r="10" customFormat="false" ht="14" hidden="false" customHeight="false" outlineLevel="0" collapsed="false">
      <c r="A10" s="1" t="n">
        <v>9</v>
      </c>
      <c r="B10" s="1" t="s">
        <v>26</v>
      </c>
      <c r="C10" s="2" t="n">
        <v>1.99986E-021</v>
      </c>
      <c r="D10" s="1" t="n">
        <v>19733244</v>
      </c>
      <c r="E10" s="1" t="n">
        <v>8</v>
      </c>
      <c r="F10" s="1" t="n">
        <v>0.0049829</v>
      </c>
      <c r="G10" s="1" t="n">
        <v>-0.0468503</v>
      </c>
      <c r="H10" s="1" t="s">
        <v>13</v>
      </c>
      <c r="I10" s="1" t="s">
        <v>19</v>
      </c>
      <c r="J10" s="1" t="s">
        <v>15</v>
      </c>
      <c r="K10" s="1" t="n">
        <v>0.267454</v>
      </c>
      <c r="L10" s="0" t="n">
        <f aca="false">G10*G10/F10/F10</f>
        <v>88.4016577615391</v>
      </c>
      <c r="M10" s="0" t="n">
        <f aca="false">G10*G10/(G10*G10+114999*F10*F10)</f>
        <v>0.000768126280445721</v>
      </c>
    </row>
    <row r="11" customFormat="false" ht="14" hidden="false" customHeight="false" outlineLevel="0" collapsed="false">
      <c r="A11" s="1" t="n">
        <v>10</v>
      </c>
      <c r="B11" s="1" t="s">
        <v>27</v>
      </c>
      <c r="C11" s="2" t="n">
        <v>7.89951E-023</v>
      </c>
      <c r="D11" s="1" t="n">
        <v>45424514</v>
      </c>
      <c r="E11" s="1" t="n">
        <v>19</v>
      </c>
      <c r="F11" s="1" t="n">
        <v>0.00539476</v>
      </c>
      <c r="G11" s="1" t="n">
        <v>0.0521253</v>
      </c>
      <c r="H11" s="1" t="s">
        <v>13</v>
      </c>
      <c r="I11" s="1" t="s">
        <v>19</v>
      </c>
      <c r="J11" s="1" t="s">
        <v>22</v>
      </c>
      <c r="K11" s="1" t="n">
        <v>0.185267</v>
      </c>
      <c r="L11" s="0" t="n">
        <f aca="false">G11*G11/F11/F11</f>
        <v>93.358287685603</v>
      </c>
      <c r="M11" s="0" t="n">
        <f aca="false">G11*G11/(G11*G11+114999*F11*F11)</f>
        <v>0.000811159742267545</v>
      </c>
    </row>
    <row r="12" customFormat="false" ht="14" hidden="false" customHeight="false" outlineLevel="0" collapsed="false">
      <c r="A12" s="1" t="n">
        <v>11</v>
      </c>
      <c r="B12" s="1" t="s">
        <v>28</v>
      </c>
      <c r="C12" s="2" t="n">
        <v>3.69999E-008</v>
      </c>
      <c r="D12" s="1" t="n">
        <v>93641757</v>
      </c>
      <c r="E12" s="1" t="n">
        <v>10</v>
      </c>
      <c r="F12" s="1" t="n">
        <v>0.0040997</v>
      </c>
      <c r="G12" s="1" t="n">
        <v>-0.0215615</v>
      </c>
      <c r="H12" s="1" t="s">
        <v>13</v>
      </c>
      <c r="I12" s="1" t="s">
        <v>19</v>
      </c>
      <c r="J12" s="1" t="s">
        <v>14</v>
      </c>
      <c r="K12" s="1" t="n">
        <v>0.527475</v>
      </c>
      <c r="L12" s="0" t="n">
        <f aca="false">G12*G12/F12/F12</f>
        <v>27.6601025349689</v>
      </c>
      <c r="M12" s="0" t="n">
        <f aca="false">G12*G12/(G12*G12+114999*F12*F12)</f>
        <v>0.000240466884027691</v>
      </c>
    </row>
    <row r="13" customFormat="false" ht="14" hidden="false" customHeight="false" outlineLevel="0" collapsed="false">
      <c r="A13" s="1" t="n">
        <v>12</v>
      </c>
      <c r="B13" s="1" t="s">
        <v>29</v>
      </c>
      <c r="C13" s="2" t="n">
        <v>1.29999E-008</v>
      </c>
      <c r="D13" s="1" t="n">
        <v>100508556</v>
      </c>
      <c r="E13" s="1" t="n">
        <v>4</v>
      </c>
      <c r="F13" s="1" t="n">
        <v>0.00737341</v>
      </c>
      <c r="G13" s="1" t="n">
        <v>-0.0409444</v>
      </c>
      <c r="H13" s="1" t="s">
        <v>13</v>
      </c>
      <c r="I13" s="1" t="s">
        <v>15</v>
      </c>
      <c r="J13" s="1" t="s">
        <v>22</v>
      </c>
      <c r="K13" s="1" t="n">
        <v>0.084303</v>
      </c>
      <c r="L13" s="0" t="n">
        <f aca="false">G13*G13/F13/F13</f>
        <v>30.8355894985075</v>
      </c>
      <c r="M13" s="0" t="n">
        <f aca="false">G13*G13/(G13*G13+114999*F13*F13)</f>
        <v>0.000268066013834437</v>
      </c>
    </row>
    <row r="14" customFormat="false" ht="14" hidden="false" customHeight="false" outlineLevel="0" collapsed="false">
      <c r="A14" s="1" t="n">
        <v>13</v>
      </c>
      <c r="B14" s="1" t="s">
        <v>30</v>
      </c>
      <c r="C14" s="2" t="n">
        <v>7.19996E-009</v>
      </c>
      <c r="D14" s="1" t="n">
        <v>31303922</v>
      </c>
      <c r="E14" s="1" t="n">
        <v>6</v>
      </c>
      <c r="F14" s="1" t="n">
        <v>0.00423814</v>
      </c>
      <c r="G14" s="1" t="n">
        <v>0.0300771</v>
      </c>
      <c r="H14" s="1" t="s">
        <v>13</v>
      </c>
      <c r="I14" s="1" t="s">
        <v>19</v>
      </c>
      <c r="J14" s="1" t="s">
        <v>14</v>
      </c>
      <c r="K14" s="1" t="n">
        <v>0.445513</v>
      </c>
      <c r="L14" s="0" t="n">
        <f aca="false">G14*G14/F14/F14</f>
        <v>50.3641283315687</v>
      </c>
      <c r="M14" s="0" t="n">
        <f aca="false">G14*G14/(G14*G14+114999*F14*F14)</f>
        <v>0.000437761031650641</v>
      </c>
    </row>
    <row r="15" customFormat="false" ht="14" hidden="false" customHeight="false" outlineLevel="0" collapsed="false">
      <c r="A15" s="1" t="n">
        <v>14</v>
      </c>
      <c r="B15" s="1" t="s">
        <v>31</v>
      </c>
      <c r="C15" s="2" t="n">
        <v>2.19999E-010</v>
      </c>
      <c r="D15" s="1" t="n">
        <v>23784965</v>
      </c>
      <c r="E15" s="1" t="n">
        <v>1</v>
      </c>
      <c r="F15" s="1" t="n">
        <v>0.00616073</v>
      </c>
      <c r="G15" s="1" t="n">
        <v>0.038351</v>
      </c>
      <c r="H15" s="1" t="s">
        <v>13</v>
      </c>
      <c r="I15" s="1" t="s">
        <v>15</v>
      </c>
      <c r="J15" s="1" t="s">
        <v>22</v>
      </c>
      <c r="K15" s="1" t="n">
        <v>0.875005</v>
      </c>
      <c r="L15" s="0" t="n">
        <f aca="false">G15*G15/F15/F15</f>
        <v>38.7515460144277</v>
      </c>
      <c r="M15" s="0" t="n">
        <f aca="false">G15*G15/(G15*G15+114999*F15*F15)</f>
        <v>0.000336859383060241</v>
      </c>
    </row>
    <row r="16" customFormat="false" ht="14" hidden="false" customHeight="false" outlineLevel="0" collapsed="false">
      <c r="A16" s="1" t="n">
        <v>15</v>
      </c>
      <c r="B16" s="1" t="s">
        <v>32</v>
      </c>
      <c r="C16" s="2" t="n">
        <v>2.39999E-010</v>
      </c>
      <c r="D16" s="1" t="n">
        <v>25983400</v>
      </c>
      <c r="E16" s="1" t="n">
        <v>7</v>
      </c>
      <c r="F16" s="1" t="n">
        <v>0.00427159</v>
      </c>
      <c r="G16" s="1" t="n">
        <v>-0.0266301</v>
      </c>
      <c r="H16" s="1" t="s">
        <v>13</v>
      </c>
      <c r="I16" s="1" t="s">
        <v>14</v>
      </c>
      <c r="J16" s="1" t="s">
        <v>22</v>
      </c>
      <c r="K16" s="1" t="n">
        <v>0.580583</v>
      </c>
      <c r="L16" s="0" t="n">
        <f aca="false">G16*G16/F16/F16</f>
        <v>38.8656980505613</v>
      </c>
      <c r="M16" s="0" t="n">
        <f aca="false">G16*G16/(G16*G16+114999*F16*F16)</f>
        <v>0.000337851348464473</v>
      </c>
    </row>
    <row r="17" customFormat="false" ht="14" hidden="false" customHeight="false" outlineLevel="0" collapsed="false">
      <c r="A17" s="1" t="n">
        <v>16</v>
      </c>
      <c r="B17" s="1" t="s">
        <v>33</v>
      </c>
      <c r="C17" s="2" t="n">
        <v>1.39991E-013</v>
      </c>
      <c r="D17" s="1" t="n">
        <v>230302838</v>
      </c>
      <c r="E17" s="1" t="n">
        <v>1</v>
      </c>
      <c r="F17" s="1" t="n">
        <v>0.00424133</v>
      </c>
      <c r="G17" s="1" t="n">
        <v>0.0308587</v>
      </c>
      <c r="H17" s="1" t="s">
        <v>13</v>
      </c>
      <c r="I17" s="1" t="s">
        <v>19</v>
      </c>
      <c r="J17" s="1" t="s">
        <v>34</v>
      </c>
      <c r="K17" s="1" t="n">
        <v>0.388291</v>
      </c>
      <c r="L17" s="0" t="n">
        <f aca="false">G17*G17/F17/F17</f>
        <v>52.9360002817913</v>
      </c>
      <c r="M17" s="0" t="n">
        <f aca="false">G17*G17/(G17*G17+114999*F17*F17)</f>
        <v>0.000460105254392778</v>
      </c>
    </row>
    <row r="18" customFormat="false" ht="14" hidden="false" customHeight="false" outlineLevel="0" collapsed="false">
      <c r="A18" s="1" t="n">
        <v>17</v>
      </c>
      <c r="B18" s="1" t="s">
        <v>35</v>
      </c>
      <c r="C18" s="2" t="n">
        <v>7.10003E-009</v>
      </c>
      <c r="D18" s="1" t="n">
        <v>40569508</v>
      </c>
      <c r="E18" s="1" t="n">
        <v>21</v>
      </c>
      <c r="F18" s="1" t="n">
        <v>0.00423778</v>
      </c>
      <c r="G18" s="1" t="n">
        <v>0.0230603</v>
      </c>
      <c r="H18" s="1" t="s">
        <v>13</v>
      </c>
      <c r="I18" s="1" t="s">
        <v>19</v>
      </c>
      <c r="J18" s="1" t="s">
        <v>14</v>
      </c>
      <c r="K18" s="1" t="n">
        <v>0.373895</v>
      </c>
      <c r="L18" s="0" t="n">
        <f aca="false">G18*G18/F18/F18</f>
        <v>29.6110011914366</v>
      </c>
      <c r="M18" s="0" t="n">
        <f aca="false">G18*G18/(G18*G18+114999*F18*F18)</f>
        <v>0.000257422922294784</v>
      </c>
    </row>
    <row r="19" customFormat="false" ht="14" hidden="false" customHeight="false" outlineLevel="0" collapsed="false">
      <c r="A19" s="1" t="n">
        <v>18</v>
      </c>
      <c r="B19" s="1" t="s">
        <v>36</v>
      </c>
      <c r="C19" s="2" t="n">
        <v>1.29999E-010</v>
      </c>
      <c r="D19" s="1" t="n">
        <v>109905368</v>
      </c>
      <c r="E19" s="1" t="n">
        <v>12</v>
      </c>
      <c r="F19" s="1" t="n">
        <v>0.00411568</v>
      </c>
      <c r="G19" s="1" t="n">
        <v>0.025054</v>
      </c>
      <c r="H19" s="1" t="s">
        <v>13</v>
      </c>
      <c r="I19" s="1" t="s">
        <v>22</v>
      </c>
      <c r="J19" s="1" t="s">
        <v>19</v>
      </c>
      <c r="K19" s="1" t="n">
        <v>0.439722</v>
      </c>
      <c r="L19" s="0" t="n">
        <f aca="false">G19*G19/F19/F19</f>
        <v>37.0570586962335</v>
      </c>
      <c r="M19" s="0" t="n">
        <f aca="false">G19*G19/(G19*G19+114999*F19*F19)</f>
        <v>0.000322134291140781</v>
      </c>
    </row>
    <row r="20" customFormat="false" ht="14" hidden="false" customHeight="false" outlineLevel="0" collapsed="false">
      <c r="A20" s="1" t="n">
        <v>19</v>
      </c>
      <c r="B20" s="1" t="s">
        <v>37</v>
      </c>
      <c r="C20" s="2" t="n">
        <v>2E-008</v>
      </c>
      <c r="D20" s="1" t="n">
        <v>20462138</v>
      </c>
      <c r="E20" s="1" t="n">
        <v>6</v>
      </c>
      <c r="F20" s="1" t="n">
        <v>0.00729277</v>
      </c>
      <c r="G20" s="1" t="n">
        <v>-0.0410048</v>
      </c>
      <c r="H20" s="1" t="s">
        <v>13</v>
      </c>
      <c r="I20" s="1" t="s">
        <v>22</v>
      </c>
      <c r="J20" s="1" t="s">
        <v>15</v>
      </c>
      <c r="K20" s="1" t="n">
        <v>0.914145</v>
      </c>
      <c r="L20" s="0" t="n">
        <f aca="false">G20*G20/F20/F20</f>
        <v>31.6143576436478</v>
      </c>
      <c r="M20" s="0" t="n">
        <f aca="false">G20*G20/(G20*G20+114999*F20*F20)</f>
        <v>0.000274834293637302</v>
      </c>
    </row>
    <row r="21" customFormat="false" ht="14" hidden="false" customHeight="false" outlineLevel="0" collapsed="false">
      <c r="A21" s="1" t="n">
        <v>20</v>
      </c>
      <c r="B21" s="1" t="s">
        <v>38</v>
      </c>
      <c r="C21" s="2" t="n">
        <v>5.70033E-012</v>
      </c>
      <c r="D21" s="1" t="n">
        <v>114544024</v>
      </c>
      <c r="E21" s="1" t="n">
        <v>13</v>
      </c>
      <c r="F21" s="1" t="n">
        <v>0.00446696</v>
      </c>
      <c r="G21" s="1" t="n">
        <v>0.0301226</v>
      </c>
      <c r="H21" s="1" t="s">
        <v>13</v>
      </c>
      <c r="I21" s="1" t="s">
        <v>19</v>
      </c>
      <c r="J21" s="1" t="s">
        <v>14</v>
      </c>
      <c r="K21" s="1" t="n">
        <v>0.299403</v>
      </c>
      <c r="L21" s="0" t="n">
        <f aca="false">G21*G21/F21/F21</f>
        <v>45.4737513292146</v>
      </c>
      <c r="M21" s="0" t="n">
        <f aca="false">G21*G21/(G21*G21+114999*F21*F21)</f>
        <v>0.0003952710621068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M27"/>
    </sheetView>
  </sheetViews>
  <sheetFormatPr defaultColWidth="8.9921875" defaultRowHeight="14" zeroHeight="false" outlineLevelRow="0" outlineLevelCol="0"/>
  <cols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4</v>
      </c>
      <c r="D1" s="1" t="s">
        <v>1</v>
      </c>
      <c r="E1" s="1" t="s">
        <v>3</v>
      </c>
      <c r="F1" s="1" t="s">
        <v>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0" t="s">
        <v>10</v>
      </c>
      <c r="M1" s="0" t="s">
        <v>11</v>
      </c>
    </row>
    <row r="2" customFormat="false" ht="14" hidden="false" customHeight="false" outlineLevel="0" collapsed="false">
      <c r="A2" s="1" t="n">
        <v>1</v>
      </c>
      <c r="B2" s="1" t="s">
        <v>39</v>
      </c>
      <c r="C2" s="1" t="n">
        <v>0.00692094</v>
      </c>
      <c r="D2" s="2" t="n">
        <v>4.10015E-013</v>
      </c>
      <c r="E2" s="1" t="n">
        <v>6</v>
      </c>
      <c r="F2" s="1" t="n">
        <v>34729158</v>
      </c>
      <c r="G2" s="1" t="n">
        <v>-0.0480587</v>
      </c>
      <c r="H2" s="1" t="s">
        <v>40</v>
      </c>
      <c r="I2" s="1" t="s">
        <v>22</v>
      </c>
      <c r="J2" s="1" t="s">
        <v>15</v>
      </c>
      <c r="K2" s="1" t="n">
        <v>0.094543</v>
      </c>
      <c r="L2" s="0" t="n">
        <f aca="false">G2*G2/C2/C2</f>
        <v>48.218519233776</v>
      </c>
      <c r="M2" s="0" t="n">
        <f aca="false">G2*G2/(G2*G2+114999*C2*C2)</f>
        <v>0.000419119382931581</v>
      </c>
    </row>
    <row r="3" customFormat="false" ht="14" hidden="false" customHeight="false" outlineLevel="0" collapsed="false">
      <c r="A3" s="1" t="n">
        <v>2</v>
      </c>
      <c r="B3" s="1" t="s">
        <v>41</v>
      </c>
      <c r="C3" s="1" t="n">
        <v>0.0097982</v>
      </c>
      <c r="D3" s="2" t="n">
        <v>8.10028E-012</v>
      </c>
      <c r="E3" s="1" t="n">
        <v>6</v>
      </c>
      <c r="F3" s="1" t="n">
        <v>31180819</v>
      </c>
      <c r="G3" s="1" t="n">
        <v>0.0604013</v>
      </c>
      <c r="H3" s="1" t="s">
        <v>40</v>
      </c>
      <c r="I3" s="1" t="s">
        <v>19</v>
      </c>
      <c r="J3" s="1" t="s">
        <v>14</v>
      </c>
      <c r="K3" s="1" t="n">
        <v>0.044303</v>
      </c>
      <c r="L3" s="0" t="n">
        <f aca="false">G3*G3/C3/C3</f>
        <v>38.0014328312749</v>
      </c>
      <c r="M3" s="0" t="n">
        <f aca="false">G3*G3/(G3*G3+114999*C3*C3)</f>
        <v>0.000330340954283857</v>
      </c>
    </row>
    <row r="4" customFormat="false" ht="14" hidden="false" customHeight="false" outlineLevel="0" collapsed="false">
      <c r="A4" s="1" t="n">
        <v>3</v>
      </c>
      <c r="B4" s="1" t="s">
        <v>42</v>
      </c>
      <c r="C4" s="1" t="n">
        <v>0.00521074</v>
      </c>
      <c r="D4" s="2" t="n">
        <v>7.39946E-014</v>
      </c>
      <c r="E4" s="1" t="n">
        <v>9</v>
      </c>
      <c r="F4" s="1" t="n">
        <v>136149711</v>
      </c>
      <c r="G4" s="1" t="n">
        <v>0.0373598</v>
      </c>
      <c r="H4" s="1" t="s">
        <v>40</v>
      </c>
      <c r="I4" s="1" t="s">
        <v>14</v>
      </c>
      <c r="J4" s="1" t="s">
        <v>22</v>
      </c>
      <c r="K4" s="1" t="n">
        <v>0.183315</v>
      </c>
      <c r="L4" s="0" t="n">
        <f aca="false">G4*G4/C4/C4</f>
        <v>51.4055816818782</v>
      </c>
      <c r="M4" s="0" t="n">
        <f aca="false">G4*G4/(G4*G4+114999*C4*C4)</f>
        <v>0.000446809217420637</v>
      </c>
    </row>
    <row r="5" customFormat="false" ht="14" hidden="false" customHeight="false" outlineLevel="0" collapsed="false">
      <c r="A5" s="1" t="n">
        <v>4</v>
      </c>
      <c r="B5" s="1" t="s">
        <v>21</v>
      </c>
      <c r="C5" s="1" t="n">
        <v>0.0212786</v>
      </c>
      <c r="D5" s="2" t="n">
        <v>1.29999E-010</v>
      </c>
      <c r="E5" s="1" t="n">
        <v>11</v>
      </c>
      <c r="F5" s="1" t="n">
        <v>116714293</v>
      </c>
      <c r="G5" s="1" t="n">
        <v>0.125151</v>
      </c>
      <c r="H5" s="1" t="s">
        <v>40</v>
      </c>
      <c r="I5" s="1" t="s">
        <v>15</v>
      </c>
      <c r="J5" s="1" t="s">
        <v>22</v>
      </c>
      <c r="K5" s="1" t="n">
        <v>0.01014</v>
      </c>
      <c r="L5" s="0" t="n">
        <f aca="false">G5*G5/C5/C5</f>
        <v>34.5925475744842</v>
      </c>
      <c r="M5" s="0" t="n">
        <f aca="false">G5*G5/(G5*G5+114999*C5*C5)</f>
        <v>0.000300716919365773</v>
      </c>
    </row>
    <row r="6" customFormat="false" ht="14" hidden="false" customHeight="false" outlineLevel="0" collapsed="false">
      <c r="A6" s="1" t="n">
        <v>5</v>
      </c>
      <c r="B6" s="1" t="s">
        <v>43</v>
      </c>
      <c r="C6" s="1" t="n">
        <v>0.00484022</v>
      </c>
      <c r="D6" s="2" t="n">
        <v>1.2E-010</v>
      </c>
      <c r="E6" s="1" t="n">
        <v>10</v>
      </c>
      <c r="F6" s="1" t="n">
        <v>45998984</v>
      </c>
      <c r="G6" s="1" t="n">
        <v>-0.030903</v>
      </c>
      <c r="H6" s="1" t="s">
        <v>40</v>
      </c>
      <c r="I6" s="1" t="s">
        <v>19</v>
      </c>
      <c r="J6" s="1" t="s">
        <v>44</v>
      </c>
      <c r="K6" s="1" t="n">
        <v>0.763414</v>
      </c>
      <c r="L6" s="0" t="n">
        <f aca="false">G6*G6/C6/C6</f>
        <v>40.7634637812726</v>
      </c>
      <c r="M6" s="0" t="n">
        <f aca="false">G6*G6/(G6*G6+114999*C6*C6)</f>
        <v>0.000354342381746173</v>
      </c>
    </row>
    <row r="7" customFormat="false" ht="14" hidden="false" customHeight="false" outlineLevel="0" collapsed="false">
      <c r="A7" s="1" t="n">
        <v>6</v>
      </c>
      <c r="B7" s="1" t="s">
        <v>45</v>
      </c>
      <c r="C7" s="1" t="n">
        <v>0.00541346</v>
      </c>
      <c r="D7" s="2" t="n">
        <v>1.10002E-011</v>
      </c>
      <c r="E7" s="1" t="n">
        <v>1</v>
      </c>
      <c r="F7" s="1" t="n">
        <v>55491851</v>
      </c>
      <c r="G7" s="1" t="n">
        <v>-0.0356887</v>
      </c>
      <c r="H7" s="1" t="s">
        <v>40</v>
      </c>
      <c r="I7" s="1" t="s">
        <v>15</v>
      </c>
      <c r="J7" s="1" t="s">
        <v>22</v>
      </c>
      <c r="K7" s="1" t="n">
        <v>0.194482</v>
      </c>
      <c r="L7" s="0" t="n">
        <f aca="false">G7*G7/C7/C7</f>
        <v>43.4621886876062</v>
      </c>
      <c r="M7" s="0" t="n">
        <f aca="false">G7*G7/(G7*G7+114999*C7*C7)</f>
        <v>0.000377792580763105</v>
      </c>
    </row>
    <row r="8" customFormat="false" ht="14" hidden="false" customHeight="false" outlineLevel="0" collapsed="false">
      <c r="A8" s="1" t="n">
        <v>7</v>
      </c>
      <c r="B8" s="1" t="s">
        <v>46</v>
      </c>
      <c r="C8" s="1" t="n">
        <v>0.00403845</v>
      </c>
      <c r="D8" s="2" t="n">
        <v>4.19952E-015</v>
      </c>
      <c r="E8" s="1" t="n">
        <v>1</v>
      </c>
      <c r="F8" s="1" t="n">
        <v>234850420</v>
      </c>
      <c r="G8" s="1" t="n">
        <v>-0.0299977</v>
      </c>
      <c r="H8" s="1" t="s">
        <v>40</v>
      </c>
      <c r="I8" s="1" t="s">
        <v>47</v>
      </c>
      <c r="J8" s="1" t="s">
        <v>19</v>
      </c>
      <c r="K8" s="1" t="n">
        <v>0.484009</v>
      </c>
      <c r="L8" s="0" t="n">
        <f aca="false">G8*G8/C8/C8</f>
        <v>55.1755275854251</v>
      </c>
      <c r="M8" s="0" t="n">
        <f aca="false">G8*G8/(G8*G8+114999*C8*C8)</f>
        <v>0.000479561279131466</v>
      </c>
    </row>
    <row r="9" customFormat="false" ht="14" hidden="false" customHeight="false" outlineLevel="0" collapsed="false">
      <c r="A9" s="1" t="n">
        <v>8</v>
      </c>
      <c r="B9" s="1" t="s">
        <v>48</v>
      </c>
      <c r="C9" s="1" t="n">
        <v>0.0086559</v>
      </c>
      <c r="D9" s="2" t="n">
        <v>2.1E-009</v>
      </c>
      <c r="E9" s="1" t="n">
        <v>11</v>
      </c>
      <c r="F9" s="1" t="n">
        <v>116817978</v>
      </c>
      <c r="G9" s="1" t="n">
        <v>0.0514132</v>
      </c>
      <c r="H9" s="1" t="s">
        <v>40</v>
      </c>
      <c r="I9" s="1" t="s">
        <v>14</v>
      </c>
      <c r="J9" s="1" t="s">
        <v>49</v>
      </c>
      <c r="K9" s="1" t="n">
        <v>0.941966</v>
      </c>
      <c r="L9" s="0" t="n">
        <f aca="false">G9*G9/C9/C9</f>
        <v>35.2796940463436</v>
      </c>
      <c r="M9" s="0" t="n">
        <f aca="false">G9*G9/(G9*G9+114999*C9*C9)</f>
        <v>0.000306688529194741</v>
      </c>
    </row>
    <row r="10" customFormat="false" ht="14" hidden="false" customHeight="false" outlineLevel="0" collapsed="false">
      <c r="A10" s="1" t="n">
        <v>9</v>
      </c>
      <c r="B10" s="1" t="s">
        <v>50</v>
      </c>
      <c r="C10" s="1" t="n">
        <v>0.00408638</v>
      </c>
      <c r="D10" s="2" t="n">
        <v>1.29987E-012</v>
      </c>
      <c r="E10" s="1" t="n">
        <v>16</v>
      </c>
      <c r="F10" s="1" t="n">
        <v>15139594</v>
      </c>
      <c r="G10" s="1" t="n">
        <v>-0.029365</v>
      </c>
      <c r="H10" s="1" t="s">
        <v>40</v>
      </c>
      <c r="I10" s="1" t="s">
        <v>19</v>
      </c>
      <c r="J10" s="1" t="s">
        <v>14</v>
      </c>
      <c r="K10" s="1" t="n">
        <v>0.419966</v>
      </c>
      <c r="L10" s="0" t="n">
        <f aca="false">G10*G10/C10/C10</f>
        <v>51.6395572843938</v>
      </c>
      <c r="M10" s="0" t="n">
        <f aca="false">G10*G10/(G10*G10+114999*C10*C10)</f>
        <v>0.000448841983696077</v>
      </c>
    </row>
    <row r="11" customFormat="false" ht="14" hidden="false" customHeight="false" outlineLevel="0" collapsed="false">
      <c r="A11" s="1" t="n">
        <v>10</v>
      </c>
      <c r="B11" s="1" t="s">
        <v>51</v>
      </c>
      <c r="C11" s="1" t="n">
        <v>0.00446151</v>
      </c>
      <c r="D11" s="2" t="n">
        <v>5.30005E-010</v>
      </c>
      <c r="E11" s="1" t="n">
        <v>11</v>
      </c>
      <c r="F11" s="1" t="n">
        <v>49104677</v>
      </c>
      <c r="G11" s="1" t="n">
        <v>0.0281478</v>
      </c>
      <c r="H11" s="1" t="s">
        <v>40</v>
      </c>
      <c r="I11" s="1" t="s">
        <v>17</v>
      </c>
      <c r="J11" s="1" t="s">
        <v>15</v>
      </c>
      <c r="K11" s="1" t="n">
        <v>0.358325</v>
      </c>
      <c r="L11" s="0" t="n">
        <f aca="false">G11*G11/C11/C11</f>
        <v>39.8038583097829</v>
      </c>
      <c r="M11" s="0" t="n">
        <f aca="false">G11*G11/(G11*G11+114999*C11*C11)</f>
        <v>0.000346003756774177</v>
      </c>
    </row>
    <row r="12" customFormat="false" ht="14" hidden="false" customHeight="false" outlineLevel="0" collapsed="false">
      <c r="A12" s="1" t="n">
        <v>11</v>
      </c>
      <c r="B12" s="1" t="s">
        <v>52</v>
      </c>
      <c r="C12" s="1" t="n">
        <v>0.00404591</v>
      </c>
      <c r="D12" s="2" t="n">
        <v>1E-009</v>
      </c>
      <c r="E12" s="1" t="n">
        <v>2</v>
      </c>
      <c r="F12" s="1" t="n">
        <v>169828995</v>
      </c>
      <c r="G12" s="1" t="n">
        <v>-0.0238966</v>
      </c>
      <c r="H12" s="1" t="s">
        <v>40</v>
      </c>
      <c r="I12" s="1" t="s">
        <v>14</v>
      </c>
      <c r="J12" s="1" t="s">
        <v>19</v>
      </c>
      <c r="K12" s="1" t="n">
        <v>0.48397</v>
      </c>
      <c r="L12" s="0" t="n">
        <f aca="false">G12*G12/C12/C12</f>
        <v>34.8850855661345</v>
      </c>
      <c r="M12" s="0" t="n">
        <f aca="false">G12*G12/(G12*G12+114999*C12*C12)</f>
        <v>0.000303259213928016</v>
      </c>
    </row>
    <row r="13" customFormat="false" ht="14" hidden="false" customHeight="false" outlineLevel="0" collapsed="false">
      <c r="A13" s="1" t="n">
        <v>12</v>
      </c>
      <c r="B13" s="1" t="s">
        <v>53</v>
      </c>
      <c r="C13" s="1" t="n">
        <v>0.00410926</v>
      </c>
      <c r="D13" s="2" t="n">
        <v>6.4E-009</v>
      </c>
      <c r="E13" s="1" t="n">
        <v>6</v>
      </c>
      <c r="F13" s="1" t="n">
        <v>116316882</v>
      </c>
      <c r="G13" s="1" t="n">
        <v>0.0235759</v>
      </c>
      <c r="H13" s="1" t="s">
        <v>40</v>
      </c>
      <c r="I13" s="1" t="s">
        <v>14</v>
      </c>
      <c r="J13" s="1" t="s">
        <v>15</v>
      </c>
      <c r="K13" s="1" t="n">
        <v>0.400798</v>
      </c>
      <c r="L13" s="0" t="n">
        <f aca="false">G13*G13/C13/C13</f>
        <v>32.9161717770313</v>
      </c>
      <c r="M13" s="0" t="n">
        <f aca="false">G13*G13/(G13*G13+114999*C13*C13)</f>
        <v>0.000286148165417653</v>
      </c>
    </row>
    <row r="14" customFormat="false" ht="14" hidden="false" customHeight="false" outlineLevel="0" collapsed="false">
      <c r="A14" s="1" t="n">
        <v>13</v>
      </c>
      <c r="B14" s="1" t="s">
        <v>54</v>
      </c>
      <c r="C14" s="1" t="n">
        <v>0.00486982</v>
      </c>
      <c r="D14" s="2" t="n">
        <v>3.80014E-011</v>
      </c>
      <c r="E14" s="1" t="n">
        <v>9</v>
      </c>
      <c r="F14" s="1" t="n">
        <v>15300968</v>
      </c>
      <c r="G14" s="1" t="n">
        <v>0.0320614</v>
      </c>
      <c r="H14" s="1" t="s">
        <v>40</v>
      </c>
      <c r="I14" s="1" t="s">
        <v>22</v>
      </c>
      <c r="J14" s="1" t="s">
        <v>19</v>
      </c>
      <c r="K14" s="1" t="n">
        <v>0.221842</v>
      </c>
      <c r="L14" s="0" t="n">
        <f aca="false">G14*G14/C14/C14</f>
        <v>43.3450139366467</v>
      </c>
      <c r="M14" s="0" t="n">
        <f aca="false">G14*G14/(G14*G14+114999*C14*C14)</f>
        <v>0.000376774429723209</v>
      </c>
    </row>
    <row r="15" customFormat="false" ht="14" hidden="false" customHeight="false" outlineLevel="0" collapsed="false">
      <c r="A15" s="1" t="n">
        <v>14</v>
      </c>
      <c r="B15" s="1" t="s">
        <v>55</v>
      </c>
      <c r="C15" s="1" t="n">
        <v>0.00404085</v>
      </c>
      <c r="D15" s="2" t="n">
        <v>7.59994E-010</v>
      </c>
      <c r="E15" s="1" t="n">
        <v>17</v>
      </c>
      <c r="F15" s="1" t="n">
        <v>45781799</v>
      </c>
      <c r="G15" s="1" t="n">
        <v>0.0239181</v>
      </c>
      <c r="H15" s="1" t="s">
        <v>40</v>
      </c>
      <c r="I15" s="1" t="s">
        <v>22</v>
      </c>
      <c r="J15" s="1" t="s">
        <v>15</v>
      </c>
      <c r="K15" s="1" t="n">
        <v>0.502276</v>
      </c>
      <c r="L15" s="0" t="n">
        <f aca="false">G15*G15/C15/C15</f>
        <v>35.0354658071337</v>
      </c>
      <c r="M15" s="0" t="n">
        <f aca="false">G15*G15/(G15*G15+114999*C15*C15)</f>
        <v>0.0003045660848571</v>
      </c>
    </row>
    <row r="16" customFormat="false" ht="14" hidden="false" customHeight="false" outlineLevel="0" collapsed="false">
      <c r="A16" s="1" t="n">
        <v>15</v>
      </c>
      <c r="B16" s="1" t="s">
        <v>56</v>
      </c>
      <c r="C16" s="1" t="n">
        <v>0.00470169</v>
      </c>
      <c r="D16" s="2" t="n">
        <v>4.90004E-013</v>
      </c>
      <c r="E16" s="1" t="n">
        <v>4</v>
      </c>
      <c r="F16" s="1" t="n">
        <v>69340991</v>
      </c>
      <c r="G16" s="1" t="n">
        <v>0.0337639</v>
      </c>
      <c r="H16" s="1" t="s">
        <v>40</v>
      </c>
      <c r="I16" s="1" t="s">
        <v>22</v>
      </c>
      <c r="J16" s="1" t="s">
        <v>14</v>
      </c>
      <c r="K16" s="1" t="n">
        <v>0.244353</v>
      </c>
      <c r="L16" s="0" t="n">
        <f aca="false">G16*G16/C16/C16</f>
        <v>51.5700115309058</v>
      </c>
      <c r="M16" s="0" t="n">
        <f aca="false">G16*G16/(G16*G16+114999*C16*C16)</f>
        <v>0.000448237775143029</v>
      </c>
    </row>
    <row r="17" customFormat="false" ht="14" hidden="false" customHeight="false" outlineLevel="0" collapsed="false">
      <c r="A17" s="1" t="n">
        <v>16</v>
      </c>
      <c r="B17" s="1" t="s">
        <v>31</v>
      </c>
      <c r="C17" s="1" t="n">
        <v>0.00607001</v>
      </c>
      <c r="D17" s="2" t="n">
        <v>1.09999E-010</v>
      </c>
      <c r="E17" s="1" t="n">
        <v>1</v>
      </c>
      <c r="F17" s="1" t="n">
        <v>23784965</v>
      </c>
      <c r="G17" s="1" t="n">
        <v>0.0385998</v>
      </c>
      <c r="H17" s="1" t="s">
        <v>40</v>
      </c>
      <c r="I17" s="1" t="s">
        <v>15</v>
      </c>
      <c r="J17" s="1" t="s">
        <v>22</v>
      </c>
      <c r="K17" s="1" t="n">
        <v>0.875005</v>
      </c>
      <c r="L17" s="0" t="n">
        <f aca="false">G17*G17/C17/C17</f>
        <v>40.4381515717061</v>
      </c>
      <c r="M17" s="0" t="n">
        <f aca="false">G17*G17/(G17*G17+114999*C17*C17)</f>
        <v>0.000351515551722587</v>
      </c>
    </row>
    <row r="18" customFormat="false" ht="14" hidden="false" customHeight="false" outlineLevel="0" collapsed="false">
      <c r="A18" s="1" t="n">
        <v>17</v>
      </c>
      <c r="B18" s="1" t="s">
        <v>57</v>
      </c>
      <c r="C18" s="1" t="n">
        <v>0.00501785</v>
      </c>
      <c r="D18" s="2" t="n">
        <v>5.90065E-034</v>
      </c>
      <c r="E18" s="1" t="n">
        <v>7</v>
      </c>
      <c r="F18" s="1" t="n">
        <v>73037366</v>
      </c>
      <c r="G18" s="1" t="n">
        <v>-0.0611785</v>
      </c>
      <c r="H18" s="1" t="s">
        <v>40</v>
      </c>
      <c r="I18" s="1" t="s">
        <v>22</v>
      </c>
      <c r="J18" s="1" t="s">
        <v>15</v>
      </c>
      <c r="K18" s="1" t="n">
        <v>0.203615</v>
      </c>
      <c r="L18" s="0" t="n">
        <f aca="false">G18*G18/C18/C18</f>
        <v>148.649105359749</v>
      </c>
      <c r="M18" s="0" t="n">
        <f aca="false">G18*G18/(G18*G18+114999*C18*C18)</f>
        <v>0.00129094346705885</v>
      </c>
    </row>
    <row r="19" customFormat="false" ht="14" hidden="false" customHeight="false" outlineLevel="0" collapsed="false">
      <c r="A19" s="1" t="n">
        <v>18</v>
      </c>
      <c r="B19" s="1" t="s">
        <v>58</v>
      </c>
      <c r="C19" s="1" t="n">
        <v>0.0109466</v>
      </c>
      <c r="D19" s="2" t="n">
        <v>2.19989E-021</v>
      </c>
      <c r="E19" s="1" t="n">
        <v>19</v>
      </c>
      <c r="F19" s="1" t="n">
        <v>11346155</v>
      </c>
      <c r="G19" s="1" t="n">
        <v>-0.104445</v>
      </c>
      <c r="H19" s="1" t="s">
        <v>40</v>
      </c>
      <c r="I19" s="1" t="s">
        <v>22</v>
      </c>
      <c r="J19" s="1" t="s">
        <v>15</v>
      </c>
      <c r="K19" s="1" t="n">
        <v>0.035157</v>
      </c>
      <c r="L19" s="0" t="n">
        <f aca="false">G19*G19/C19/C19</f>
        <v>91.0367637876328</v>
      </c>
      <c r="M19" s="0" t="n">
        <f aca="false">G19*G19/(G19*G19+114999*C19*C19)</f>
        <v>0.000791004732881247</v>
      </c>
    </row>
    <row r="20" customFormat="false" ht="14" hidden="false" customHeight="false" outlineLevel="0" collapsed="false">
      <c r="A20" s="1" t="n">
        <v>19</v>
      </c>
      <c r="B20" s="1" t="s">
        <v>59</v>
      </c>
      <c r="C20" s="1" t="n">
        <v>0.00727468</v>
      </c>
      <c r="D20" s="2" t="n">
        <v>4.39997E-009</v>
      </c>
      <c r="E20" s="1" t="n">
        <v>19</v>
      </c>
      <c r="F20" s="1" t="n">
        <v>50016748</v>
      </c>
      <c r="G20" s="1" t="n">
        <v>0.0427981</v>
      </c>
      <c r="H20" s="1" t="s">
        <v>40</v>
      </c>
      <c r="I20" s="1" t="s">
        <v>14</v>
      </c>
      <c r="J20" s="1" t="s">
        <v>19</v>
      </c>
      <c r="K20" s="1" t="n">
        <v>0.083062</v>
      </c>
      <c r="L20" s="0" t="n">
        <f aca="false">G20*G20/C20/C20</f>
        <v>34.6115612521338</v>
      </c>
      <c r="M20" s="0" t="n">
        <f aca="false">G20*G20/(G20*G20+114999*C20*C20)</f>
        <v>0.000300882157678794</v>
      </c>
    </row>
    <row r="21" customFormat="false" ht="14" hidden="false" customHeight="false" outlineLevel="0" collapsed="false">
      <c r="A21" s="1" t="n">
        <v>20</v>
      </c>
      <c r="B21" s="1" t="s">
        <v>60</v>
      </c>
      <c r="C21" s="1" t="n">
        <v>0.00419569</v>
      </c>
      <c r="D21" s="2" t="n">
        <v>5.79963E-011</v>
      </c>
      <c r="E21" s="1" t="n">
        <v>13</v>
      </c>
      <c r="F21" s="1" t="n">
        <v>114547372</v>
      </c>
      <c r="G21" s="1" t="n">
        <v>0.0279094</v>
      </c>
      <c r="H21" s="1" t="s">
        <v>40</v>
      </c>
      <c r="I21" s="1" t="s">
        <v>14</v>
      </c>
      <c r="J21" s="1" t="s">
        <v>19</v>
      </c>
      <c r="K21" s="1" t="n">
        <v>0.360079</v>
      </c>
      <c r="L21" s="0" t="n">
        <f aca="false">G21*G21/C21/C21</f>
        <v>44.2480579986072</v>
      </c>
      <c r="M21" s="0" t="n">
        <f aca="false">G21*G21/(G21*G21+114999*C21*C21)</f>
        <v>0.000384621077251746</v>
      </c>
    </row>
    <row r="22" customFormat="false" ht="14" hidden="false" customHeight="false" outlineLevel="0" collapsed="false">
      <c r="A22" s="1" t="n">
        <v>21</v>
      </c>
      <c r="B22" s="1" t="s">
        <v>61</v>
      </c>
      <c r="C22" s="1" t="n">
        <v>0.00494185</v>
      </c>
      <c r="D22" s="2" t="n">
        <v>3.29989E-023</v>
      </c>
      <c r="E22" s="1" t="n">
        <v>6</v>
      </c>
      <c r="F22" s="1" t="n">
        <v>160986915</v>
      </c>
      <c r="G22" s="1" t="n">
        <v>-0.0475077</v>
      </c>
      <c r="H22" s="1" t="s">
        <v>40</v>
      </c>
      <c r="I22" s="1" t="s">
        <v>19</v>
      </c>
      <c r="J22" s="1" t="s">
        <v>22</v>
      </c>
      <c r="K22" s="1" t="n">
        <v>0.782336</v>
      </c>
      <c r="L22" s="0" t="n">
        <f aca="false">G22*G22/C22/C22</f>
        <v>92.4163671194731</v>
      </c>
      <c r="M22" s="0" t="n">
        <f aca="false">G22*G22/(G22*G22+114999*C22*C22)</f>
        <v>0.000802982273019238</v>
      </c>
    </row>
    <row r="23" customFormat="false" ht="14" hidden="false" customHeight="false" outlineLevel="0" collapsed="false">
      <c r="A23" s="1" t="n">
        <v>22</v>
      </c>
      <c r="B23" s="1" t="s">
        <v>62</v>
      </c>
      <c r="C23" s="1" t="n">
        <v>0.00693225</v>
      </c>
      <c r="D23" s="2" t="n">
        <v>8.4004E-021</v>
      </c>
      <c r="E23" s="1" t="n">
        <v>11</v>
      </c>
      <c r="F23" s="1" t="n">
        <v>75474195</v>
      </c>
      <c r="G23" s="1" t="n">
        <v>-0.0647308</v>
      </c>
      <c r="H23" s="1" t="s">
        <v>40</v>
      </c>
      <c r="I23" s="1" t="s">
        <v>22</v>
      </c>
      <c r="J23" s="1" t="s">
        <v>19</v>
      </c>
      <c r="K23" s="1" t="n">
        <v>0.094064</v>
      </c>
      <c r="L23" s="0" t="n">
        <f aca="false">G23*G23/C23/C23</f>
        <v>87.1913728975982</v>
      </c>
      <c r="M23" s="0" t="n">
        <f aca="false">G23*G23/(G23*G23+114999*C23*C23)</f>
        <v>0.000757618023999806</v>
      </c>
    </row>
    <row r="24" customFormat="false" ht="14" hidden="false" customHeight="false" outlineLevel="0" collapsed="false">
      <c r="A24" s="1" t="n">
        <v>23</v>
      </c>
      <c r="B24" s="1" t="s">
        <v>63</v>
      </c>
      <c r="C24" s="1" t="n">
        <v>0.00558407</v>
      </c>
      <c r="D24" s="2" t="n">
        <v>4.20001E-010</v>
      </c>
      <c r="E24" s="1" t="n">
        <v>10</v>
      </c>
      <c r="F24" s="1" t="n">
        <v>5257647</v>
      </c>
      <c r="G24" s="1" t="n">
        <v>-0.0352293</v>
      </c>
      <c r="H24" s="1" t="s">
        <v>40</v>
      </c>
      <c r="I24" s="1" t="s">
        <v>22</v>
      </c>
      <c r="J24" s="1" t="s">
        <v>15</v>
      </c>
      <c r="K24" s="1" t="n">
        <v>0.154684</v>
      </c>
      <c r="L24" s="0" t="n">
        <f aca="false">G24*G24/C24/C24</f>
        <v>39.8021305815097</v>
      </c>
      <c r="M24" s="0" t="n">
        <f aca="false">G24*G24/(G24*G24+114999*C24*C24)</f>
        <v>0.000345988743314016</v>
      </c>
    </row>
    <row r="25" customFormat="false" ht="14" hidden="false" customHeight="false" outlineLevel="0" collapsed="false">
      <c r="A25" s="1" t="n">
        <v>24</v>
      </c>
      <c r="B25" s="1" t="s">
        <v>64</v>
      </c>
      <c r="C25" s="1" t="n">
        <v>0.017596</v>
      </c>
      <c r="D25" s="2" t="n">
        <v>5.70033E-058</v>
      </c>
      <c r="E25" s="1" t="n">
        <v>18</v>
      </c>
      <c r="F25" s="1" t="n">
        <v>47109955</v>
      </c>
      <c r="G25" s="1" t="n">
        <v>0.276962</v>
      </c>
      <c r="H25" s="1" t="s">
        <v>40</v>
      </c>
      <c r="I25" s="1" t="s">
        <v>15</v>
      </c>
      <c r="J25" s="1" t="s">
        <v>22</v>
      </c>
      <c r="K25" s="1" t="n">
        <v>0.013239</v>
      </c>
      <c r="L25" s="0" t="n">
        <f aca="false">G25*G25/C25/C25</f>
        <v>247.749317484222</v>
      </c>
      <c r="M25" s="0" t="n">
        <f aca="false">G25*G25/(G25*G25+114999*C25*C25)</f>
        <v>0.00214972933251</v>
      </c>
    </row>
    <row r="26" customFormat="false" ht="14" hidden="false" customHeight="false" outlineLevel="0" collapsed="false">
      <c r="A26" s="1" t="n">
        <v>25</v>
      </c>
      <c r="B26" s="1" t="s">
        <v>65</v>
      </c>
      <c r="C26" s="1" t="n">
        <v>0.00504193</v>
      </c>
      <c r="D26" s="2" t="n">
        <v>9.49992E-009</v>
      </c>
      <c r="E26" s="1" t="n">
        <v>8</v>
      </c>
      <c r="F26" s="1" t="n">
        <v>141633257</v>
      </c>
      <c r="G26" s="1" t="n">
        <v>0.0291217</v>
      </c>
      <c r="H26" s="1" t="s">
        <v>40</v>
      </c>
      <c r="I26" s="1" t="s">
        <v>15</v>
      </c>
      <c r="J26" s="1" t="s">
        <v>19</v>
      </c>
      <c r="K26" s="1" t="n">
        <v>0.759127</v>
      </c>
      <c r="L26" s="0" t="n">
        <f aca="false">G26*G26/C26/C26</f>
        <v>33.361058643712</v>
      </c>
      <c r="M26" s="0" t="n">
        <f aca="false">G26*G26/(G26*G26+114999*C26*C26)</f>
        <v>0.000290014551876445</v>
      </c>
    </row>
    <row r="27" customFormat="false" ht="14" hidden="false" customHeight="false" outlineLevel="0" collapsed="false">
      <c r="A27" s="1" t="n">
        <v>26</v>
      </c>
      <c r="B27" s="1" t="s">
        <v>66</v>
      </c>
      <c r="C27" s="1" t="n">
        <v>0.00403392</v>
      </c>
      <c r="D27" s="2" t="n">
        <v>2.80027E-016</v>
      </c>
      <c r="E27" s="1" t="n">
        <v>2</v>
      </c>
      <c r="F27" s="1" t="n">
        <v>20369562</v>
      </c>
      <c r="G27" s="1" t="n">
        <v>-0.0321934</v>
      </c>
      <c r="H27" s="1" t="s">
        <v>40</v>
      </c>
      <c r="I27" s="1" t="s">
        <v>14</v>
      </c>
      <c r="J27" s="1" t="s">
        <v>19</v>
      </c>
      <c r="K27" s="1" t="n">
        <v>0.521426</v>
      </c>
      <c r="L27" s="0" t="n">
        <f aca="false">G27*G27/C27/C27</f>
        <v>63.6911556659255</v>
      </c>
      <c r="M27" s="0" t="n">
        <f aca="false">G27*G27/(G27*G27+114999*C27*C27)</f>
        <v>0.000553534382224374</v>
      </c>
    </row>
    <row r="28" customFormat="false" ht="14" hidden="false" customHeight="false" outlineLevel="0" collapsed="false">
      <c r="A28" s="3"/>
      <c r="B28" s="3"/>
      <c r="C28" s="3"/>
      <c r="D28" s="3"/>
      <c r="E28" s="4"/>
      <c r="F28" s="3"/>
    </row>
    <row r="29" customFormat="false" ht="14" hidden="false" customHeight="false" outlineLevel="0" collapsed="false">
      <c r="A29" s="3"/>
      <c r="B29" s="3"/>
      <c r="C29" s="3"/>
      <c r="D29" s="3"/>
      <c r="E29" s="4"/>
      <c r="F29" s="3"/>
    </row>
    <row r="30" customFormat="false" ht="14" hidden="false" customHeight="false" outlineLevel="0" collapsed="false">
      <c r="A30" s="3"/>
      <c r="B30" s="3"/>
      <c r="C30" s="3"/>
      <c r="D30" s="3"/>
      <c r="E30" s="4"/>
      <c r="F30" s="3"/>
    </row>
    <row r="31" customFormat="false" ht="14" hidden="false" customHeight="false" outlineLevel="0" collapsed="false">
      <c r="A31" s="3"/>
      <c r="B31" s="3"/>
      <c r="C31" s="3"/>
      <c r="D31" s="3"/>
      <c r="E31" s="4"/>
      <c r="F31" s="3"/>
    </row>
    <row r="32" customFormat="false" ht="14" hidden="false" customHeight="false" outlineLevel="0" collapsed="false">
      <c r="A32" s="3"/>
      <c r="B32" s="3"/>
      <c r="C32" s="3"/>
      <c r="D32" s="3"/>
      <c r="E32" s="4"/>
      <c r="F32" s="3"/>
    </row>
    <row r="33" customFormat="false" ht="14" hidden="false" customHeight="false" outlineLevel="0" collapsed="false">
      <c r="A33" s="3"/>
      <c r="B33" s="3"/>
      <c r="C33" s="3"/>
      <c r="D33" s="3"/>
      <c r="E33" s="4"/>
      <c r="F33" s="3"/>
    </row>
    <row r="34" customFormat="false" ht="14" hidden="false" customHeight="false" outlineLevel="0" collapsed="false">
      <c r="A34" s="3"/>
      <c r="B34" s="3"/>
      <c r="C34" s="3"/>
      <c r="D34" s="3"/>
      <c r="E34" s="4"/>
      <c r="F34" s="3"/>
    </row>
    <row r="35" customFormat="false" ht="14" hidden="false" customHeight="false" outlineLevel="0" collapsed="false">
      <c r="A35" s="3"/>
      <c r="B35" s="3"/>
      <c r="C35" s="3"/>
      <c r="D35" s="3"/>
      <c r="E35" s="4"/>
      <c r="F35" s="3"/>
    </row>
    <row r="36" customFormat="false" ht="14" hidden="false" customHeight="false" outlineLevel="0" collapsed="false">
      <c r="A36" s="3"/>
      <c r="B36" s="3"/>
      <c r="C36" s="3"/>
      <c r="D36" s="3"/>
      <c r="E36" s="4"/>
      <c r="F36" s="3"/>
    </row>
    <row r="37" customFormat="false" ht="14" hidden="false" customHeight="false" outlineLevel="0" collapsed="false">
      <c r="A37" s="3"/>
      <c r="B37" s="3"/>
      <c r="C37" s="3"/>
      <c r="D37" s="3"/>
      <c r="E37" s="4"/>
      <c r="F37" s="3"/>
    </row>
    <row r="38" customFormat="false" ht="14" hidden="false" customHeight="false" outlineLevel="0" collapsed="false">
      <c r="A38" s="3"/>
      <c r="B38" s="3"/>
      <c r="C38" s="3"/>
      <c r="D38" s="3"/>
      <c r="E38" s="4"/>
      <c r="F38" s="3"/>
    </row>
    <row r="39" customFormat="false" ht="14" hidden="false" customHeight="false" outlineLevel="0" collapsed="false">
      <c r="A39" s="3"/>
      <c r="B39" s="3"/>
      <c r="C39" s="3"/>
      <c r="D39" s="3"/>
      <c r="E39" s="4"/>
      <c r="F39" s="3"/>
    </row>
    <row r="40" customFormat="false" ht="14" hidden="false" customHeight="false" outlineLevel="0" collapsed="false">
      <c r="A40" s="3"/>
      <c r="B40" s="3"/>
      <c r="C40" s="3"/>
      <c r="D40" s="3"/>
      <c r="E40" s="4"/>
      <c r="F40" s="3"/>
    </row>
    <row r="41" customFormat="false" ht="14" hidden="false" customHeight="false" outlineLevel="0" collapsed="false">
      <c r="A41" s="3"/>
      <c r="B41" s="3"/>
      <c r="C41" s="3"/>
      <c r="D41" s="3"/>
      <c r="E41" s="4"/>
      <c r="F41" s="3"/>
    </row>
    <row r="42" customFormat="false" ht="14" hidden="false" customHeight="false" outlineLevel="0" collapsed="false">
      <c r="A42" s="3"/>
      <c r="B42" s="3"/>
      <c r="C42" s="3"/>
      <c r="D42" s="3"/>
      <c r="E42" s="4"/>
      <c r="F42" s="3"/>
    </row>
    <row r="43" customFormat="false" ht="14" hidden="false" customHeight="false" outlineLevel="0" collapsed="false">
      <c r="A43" s="3"/>
      <c r="B43" s="3"/>
      <c r="C43" s="3"/>
      <c r="D43" s="3"/>
      <c r="E43" s="4"/>
      <c r="F43" s="3"/>
    </row>
    <row r="44" customFormat="false" ht="14" hidden="false" customHeight="false" outlineLevel="0" collapsed="false">
      <c r="A44" s="3"/>
      <c r="B44" s="3"/>
      <c r="C44" s="3"/>
      <c r="D44" s="3"/>
      <c r="E44" s="4"/>
      <c r="F44" s="3"/>
    </row>
    <row r="45" customFormat="false" ht="14" hidden="false" customHeight="false" outlineLevel="0" collapsed="false">
      <c r="A45" s="3"/>
      <c r="B45" s="3"/>
      <c r="C45" s="3"/>
      <c r="D45" s="3"/>
      <c r="E45" s="4"/>
      <c r="F45" s="3"/>
    </row>
    <row r="46" customFormat="false" ht="14" hidden="false" customHeight="false" outlineLevel="0" collapsed="false">
      <c r="A46" s="3"/>
      <c r="B46" s="3"/>
      <c r="C46" s="3"/>
      <c r="D46" s="3"/>
      <c r="E46" s="4"/>
      <c r="F46" s="3"/>
    </row>
    <row r="47" customFormat="false" ht="14" hidden="false" customHeight="false" outlineLevel="0" collapsed="false">
      <c r="A47" s="3"/>
      <c r="B47" s="3"/>
      <c r="C47" s="3"/>
      <c r="D47" s="3"/>
      <c r="E47" s="4"/>
      <c r="F47" s="3"/>
    </row>
    <row r="48" customFormat="false" ht="14" hidden="false" customHeight="false" outlineLevel="0" collapsed="false">
      <c r="A48" s="3"/>
      <c r="B48" s="3"/>
      <c r="C48" s="3"/>
      <c r="D48" s="3"/>
      <c r="E48" s="4"/>
      <c r="F48" s="3"/>
    </row>
    <row r="49" customFormat="false" ht="14" hidden="false" customHeight="false" outlineLevel="0" collapsed="false">
      <c r="A49" s="3"/>
      <c r="B49" s="3"/>
      <c r="C49" s="3"/>
      <c r="D49" s="3"/>
      <c r="E49" s="4"/>
      <c r="F49" s="3"/>
    </row>
    <row r="50" customFormat="false" ht="14" hidden="false" customHeight="false" outlineLevel="0" collapsed="false">
      <c r="A50" s="3"/>
      <c r="B50" s="3"/>
      <c r="C50" s="3"/>
      <c r="D50" s="3"/>
      <c r="E50" s="4"/>
      <c r="F50" s="3"/>
    </row>
    <row r="51" customFormat="false" ht="14" hidden="false" customHeight="false" outlineLevel="0" collapsed="false">
      <c r="A51" s="3"/>
      <c r="B51" s="3"/>
      <c r="C51" s="3"/>
      <c r="D51" s="3"/>
      <c r="E51" s="4"/>
      <c r="F51" s="3"/>
    </row>
    <row r="52" customFormat="false" ht="14" hidden="false" customHeight="false" outlineLevel="0" collapsed="false">
      <c r="A52" s="3"/>
      <c r="B52" s="3"/>
      <c r="C52" s="3"/>
      <c r="D52" s="3"/>
      <c r="E52" s="4"/>
      <c r="F52" s="3"/>
    </row>
    <row r="53" customFormat="false" ht="14" hidden="false" customHeight="false" outlineLevel="0" collapsed="false">
      <c r="A53" s="3"/>
      <c r="B53" s="3"/>
      <c r="C53" s="3"/>
      <c r="D53" s="3"/>
      <c r="E53" s="4"/>
      <c r="F53" s="3"/>
    </row>
    <row r="54" customFormat="false" ht="14" hidden="false" customHeight="false" outlineLevel="0" collapsed="false">
      <c r="A54" s="3"/>
      <c r="B54" s="3"/>
      <c r="C54" s="3"/>
      <c r="D54" s="3"/>
      <c r="E54" s="4"/>
      <c r="F54" s="3"/>
    </row>
    <row r="55" customFormat="false" ht="14" hidden="false" customHeight="false" outlineLevel="0" collapsed="false">
      <c r="A55" s="3"/>
      <c r="B55" s="3"/>
      <c r="C55" s="3"/>
      <c r="D55" s="3"/>
      <c r="E55" s="4"/>
      <c r="F55" s="3"/>
    </row>
    <row r="56" customFormat="false" ht="14" hidden="false" customHeight="false" outlineLevel="0" collapsed="false">
      <c r="A56" s="3"/>
      <c r="B56" s="3"/>
      <c r="C56" s="3"/>
      <c r="D56" s="3"/>
      <c r="E56" s="4"/>
      <c r="F56" s="3"/>
    </row>
    <row r="57" customFormat="false" ht="14" hidden="false" customHeight="false" outlineLevel="0" collapsed="false">
      <c r="A57" s="3"/>
      <c r="B57" s="3"/>
      <c r="C57" s="3"/>
      <c r="D57" s="3"/>
      <c r="E57" s="4"/>
      <c r="F57" s="3"/>
    </row>
    <row r="58" customFormat="false" ht="14" hidden="false" customHeight="false" outlineLevel="0" collapsed="false">
      <c r="A58" s="3"/>
      <c r="B58" s="3"/>
      <c r="C58" s="3"/>
      <c r="D58" s="3"/>
      <c r="E58" s="4"/>
      <c r="F58" s="3"/>
    </row>
    <row r="59" customFormat="false" ht="14" hidden="false" customHeight="false" outlineLevel="0" collapsed="false">
      <c r="A59" s="3"/>
      <c r="B59" s="3"/>
      <c r="C59" s="3"/>
      <c r="D59" s="3"/>
      <c r="E59" s="4"/>
      <c r="F59" s="3"/>
    </row>
    <row r="60" customFormat="false" ht="14" hidden="false" customHeight="false" outlineLevel="0" collapsed="false">
      <c r="A60" s="3"/>
      <c r="B60" s="3"/>
      <c r="C60" s="3"/>
      <c r="D60" s="3"/>
      <c r="E60" s="4"/>
      <c r="F60" s="3"/>
    </row>
    <row r="61" customFormat="false" ht="14" hidden="false" customHeight="false" outlineLevel="0" collapsed="false">
      <c r="A61" s="3"/>
      <c r="B61" s="3"/>
      <c r="C61" s="3"/>
      <c r="D61" s="3"/>
      <c r="E61" s="4"/>
      <c r="F61" s="3"/>
    </row>
    <row r="62" customFormat="false" ht="14" hidden="false" customHeight="false" outlineLevel="0" collapsed="false">
      <c r="A62" s="3"/>
      <c r="B62" s="3"/>
      <c r="C62" s="3"/>
      <c r="D62" s="3"/>
      <c r="E62" s="4"/>
      <c r="F62" s="3"/>
    </row>
    <row r="63" customFormat="false" ht="14" hidden="false" customHeight="false" outlineLevel="0" collapsed="false">
      <c r="A63" s="3"/>
      <c r="B63" s="3"/>
      <c r="C63" s="3"/>
      <c r="D63" s="3"/>
      <c r="E63" s="4"/>
      <c r="F63" s="3"/>
    </row>
    <row r="64" customFormat="false" ht="14" hidden="false" customHeight="false" outlineLevel="0" collapsed="false">
      <c r="A64" s="3"/>
      <c r="B64" s="3"/>
      <c r="C64" s="3"/>
      <c r="D64" s="3"/>
      <c r="E64" s="4"/>
      <c r="F64" s="3"/>
    </row>
    <row r="65" customFormat="false" ht="14" hidden="false" customHeight="false" outlineLevel="0" collapsed="false">
      <c r="A65" s="3"/>
      <c r="B65" s="3"/>
      <c r="C65" s="3"/>
      <c r="D65" s="3"/>
      <c r="E65" s="4"/>
      <c r="F65" s="3"/>
    </row>
    <row r="66" customFormat="false" ht="14" hidden="false" customHeight="false" outlineLevel="0" collapsed="false">
      <c r="A66" s="3"/>
      <c r="B66" s="3"/>
      <c r="C66" s="3"/>
      <c r="D66" s="3"/>
      <c r="E66" s="4"/>
      <c r="F66" s="3"/>
    </row>
    <row r="67" customFormat="false" ht="14" hidden="false" customHeight="false" outlineLevel="0" collapsed="false">
      <c r="A67" s="3"/>
      <c r="B67" s="3"/>
      <c r="C67" s="3"/>
      <c r="D67" s="3"/>
      <c r="E67" s="4"/>
      <c r="F67" s="3"/>
    </row>
    <row r="68" customFormat="false" ht="14" hidden="false" customHeight="false" outlineLevel="0" collapsed="false">
      <c r="A68" s="3"/>
      <c r="B68" s="3"/>
      <c r="C68" s="3"/>
      <c r="D68" s="3"/>
      <c r="E68" s="4"/>
      <c r="F68" s="3"/>
    </row>
    <row r="69" customFormat="false" ht="14" hidden="false" customHeight="false" outlineLevel="0" collapsed="false">
      <c r="A69" s="3"/>
      <c r="B69" s="3"/>
      <c r="C69" s="3"/>
      <c r="D69" s="3"/>
      <c r="E69" s="4"/>
      <c r="F69" s="3"/>
    </row>
    <row r="70" customFormat="false" ht="14" hidden="false" customHeight="false" outlineLevel="0" collapsed="false">
      <c r="A70" s="3"/>
      <c r="B70" s="3"/>
      <c r="C70" s="3"/>
      <c r="D70" s="3"/>
      <c r="E70" s="4"/>
      <c r="F70" s="3"/>
    </row>
    <row r="71" customFormat="false" ht="14" hidden="false" customHeight="false" outlineLevel="0" collapsed="false">
      <c r="A71" s="3"/>
      <c r="B71" s="3"/>
      <c r="C71" s="3"/>
      <c r="D71" s="3"/>
      <c r="E71" s="4"/>
      <c r="F71" s="3"/>
    </row>
    <row r="72" customFormat="false" ht="14" hidden="false" customHeight="false" outlineLevel="0" collapsed="false">
      <c r="A72" s="3"/>
      <c r="B72" s="3"/>
      <c r="C72" s="3"/>
      <c r="D72" s="3"/>
      <c r="E72" s="4"/>
      <c r="F72" s="3"/>
    </row>
    <row r="73" customFormat="false" ht="14" hidden="false" customHeight="false" outlineLevel="0" collapsed="false">
      <c r="A73" s="3"/>
      <c r="B73" s="3"/>
      <c r="C73" s="3"/>
      <c r="D73" s="3"/>
      <c r="E73" s="4"/>
      <c r="F73" s="3"/>
    </row>
    <row r="74" customFormat="false" ht="14" hidden="false" customHeight="false" outlineLevel="0" collapsed="false">
      <c r="A74" s="3"/>
      <c r="B74" s="3"/>
      <c r="C74" s="3"/>
      <c r="D74" s="3"/>
      <c r="E74" s="4"/>
      <c r="F74" s="3"/>
    </row>
    <row r="75" customFormat="false" ht="14" hidden="false" customHeight="false" outlineLevel="0" collapsed="false">
      <c r="A75" s="3"/>
      <c r="B75" s="3"/>
      <c r="C75" s="3"/>
      <c r="D75" s="3"/>
      <c r="E75" s="4"/>
      <c r="F75" s="3"/>
    </row>
    <row r="76" customFormat="false" ht="14" hidden="false" customHeight="false" outlineLevel="0" collapsed="false">
      <c r="A76" s="3"/>
      <c r="B76" s="3"/>
      <c r="C76" s="3"/>
      <c r="D76" s="3"/>
      <c r="E76" s="4"/>
      <c r="F76" s="3"/>
    </row>
    <row r="77" customFormat="false" ht="14" hidden="false" customHeight="false" outlineLevel="0" collapsed="false">
      <c r="A77" s="3"/>
      <c r="B77" s="3"/>
      <c r="C77" s="3"/>
      <c r="D77" s="3"/>
      <c r="E77" s="4"/>
      <c r="F77" s="3"/>
    </row>
    <row r="78" customFormat="false" ht="14" hidden="false" customHeight="false" outlineLevel="0" collapsed="false">
      <c r="A78" s="3"/>
      <c r="B78" s="3"/>
      <c r="C78" s="3"/>
      <c r="D78" s="3"/>
      <c r="E78" s="4"/>
      <c r="F78" s="3"/>
    </row>
    <row r="79" customFormat="false" ht="14" hidden="false" customHeight="false" outlineLevel="0" collapsed="false">
      <c r="A79" s="3"/>
      <c r="B79" s="3"/>
      <c r="C79" s="3"/>
      <c r="D79" s="3"/>
      <c r="E79" s="4"/>
      <c r="F79" s="3"/>
    </row>
    <row r="80" customFormat="false" ht="14" hidden="false" customHeight="false" outlineLevel="0" collapsed="false">
      <c r="A80" s="3"/>
      <c r="B80" s="3"/>
      <c r="C80" s="3"/>
      <c r="D80" s="3"/>
      <c r="E80" s="4"/>
      <c r="F80" s="3"/>
    </row>
    <row r="81" customFormat="false" ht="14" hidden="false" customHeight="false" outlineLevel="0" collapsed="false">
      <c r="A81" s="3"/>
      <c r="B81" s="3"/>
      <c r="C81" s="3"/>
      <c r="D81" s="3"/>
      <c r="E81" s="4"/>
      <c r="F81" s="3"/>
    </row>
    <row r="82" customFormat="false" ht="14" hidden="false" customHeight="false" outlineLevel="0" collapsed="false">
      <c r="A82" s="3"/>
      <c r="B82" s="3"/>
      <c r="C82" s="3"/>
      <c r="D82" s="3"/>
      <c r="E82" s="4"/>
      <c r="F82" s="3"/>
    </row>
    <row r="83" customFormat="false" ht="14" hidden="false" customHeight="false" outlineLevel="0" collapsed="false">
      <c r="A83" s="3"/>
      <c r="B83" s="3"/>
      <c r="C83" s="3"/>
      <c r="D83" s="3"/>
      <c r="E83" s="4"/>
      <c r="F83" s="3"/>
    </row>
    <row r="84" customFormat="false" ht="14" hidden="false" customHeight="false" outlineLevel="0" collapsed="false">
      <c r="A84" s="3"/>
      <c r="B84" s="3"/>
      <c r="C84" s="3"/>
      <c r="D84" s="3"/>
      <c r="E84" s="4"/>
      <c r="F84" s="3"/>
    </row>
    <row r="85" customFormat="false" ht="14" hidden="false" customHeight="false" outlineLevel="0" collapsed="false">
      <c r="A85" s="3"/>
      <c r="B85" s="3"/>
      <c r="C85" s="3"/>
      <c r="D85" s="3"/>
      <c r="E85" s="4"/>
      <c r="F85" s="3"/>
    </row>
    <row r="86" customFormat="false" ht="14" hidden="false" customHeight="false" outlineLevel="0" collapsed="false">
      <c r="A86" s="3"/>
      <c r="B86" s="3"/>
      <c r="C86" s="3"/>
      <c r="D86" s="3"/>
      <c r="E86" s="4"/>
      <c r="F86" s="3"/>
    </row>
    <row r="87" customFormat="false" ht="14" hidden="false" customHeight="false" outlineLevel="0" collapsed="false">
      <c r="A87" s="3"/>
      <c r="B87" s="3"/>
      <c r="C87" s="3"/>
      <c r="D87" s="3"/>
      <c r="E87" s="4"/>
      <c r="F87" s="3"/>
    </row>
    <row r="88" customFormat="false" ht="14" hidden="false" customHeight="false" outlineLevel="0" collapsed="false">
      <c r="A88" s="3"/>
      <c r="B88" s="3"/>
      <c r="C88" s="3"/>
      <c r="D88" s="3"/>
      <c r="E88" s="4"/>
      <c r="F88" s="3"/>
    </row>
    <row r="89" customFormat="false" ht="14" hidden="false" customHeight="false" outlineLevel="0" collapsed="false">
      <c r="A89" s="3"/>
      <c r="B89" s="3"/>
      <c r="C89" s="3"/>
      <c r="D89" s="3"/>
      <c r="E89" s="4"/>
      <c r="F89" s="3"/>
    </row>
    <row r="90" customFormat="false" ht="14" hidden="false" customHeight="false" outlineLevel="0" collapsed="false">
      <c r="A90" s="3"/>
      <c r="B90" s="3"/>
      <c r="C90" s="3"/>
      <c r="D90" s="3"/>
      <c r="E90" s="4"/>
      <c r="F90" s="3"/>
    </row>
    <row r="91" customFormat="false" ht="14" hidden="false" customHeight="false" outlineLevel="0" collapsed="false">
      <c r="A91" s="3"/>
      <c r="B91" s="3"/>
      <c r="C91" s="3"/>
      <c r="D91" s="3"/>
      <c r="E91" s="4"/>
      <c r="F9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4" activeCellId="0" sqref="Q14"/>
    </sheetView>
  </sheetViews>
  <sheetFormatPr defaultColWidth="8.9921875" defaultRowHeight="14" zeroHeight="false" outlineLevelRow="0" outlineLevelCol="0"/>
  <cols>
    <col collapsed="false" customWidth="true" hidden="false" outlineLevel="0" max="8" min="8" style="0" width="14.99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3</v>
      </c>
      <c r="D1" s="1" t="s">
        <v>2</v>
      </c>
      <c r="E1" s="1" t="s">
        <v>5</v>
      </c>
      <c r="F1" s="1" t="s">
        <v>4</v>
      </c>
      <c r="G1" s="1" t="s">
        <v>1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customFormat="false" ht="14" hidden="false" customHeight="false" outlineLevel="0" collapsed="false">
      <c r="A2" s="1" t="n">
        <v>1</v>
      </c>
      <c r="B2" s="1" t="s">
        <v>67</v>
      </c>
      <c r="C2" s="1" t="n">
        <v>8</v>
      </c>
      <c r="D2" s="1" t="n">
        <v>18245449</v>
      </c>
      <c r="E2" s="1" t="n">
        <v>0.0265109</v>
      </c>
      <c r="F2" s="1" t="n">
        <v>0.00504207</v>
      </c>
      <c r="G2" s="2" t="n">
        <v>2.69998E-008</v>
      </c>
      <c r="H2" s="1" t="s">
        <v>68</v>
      </c>
      <c r="I2" s="1" t="s">
        <v>15</v>
      </c>
      <c r="J2" s="1" t="s">
        <v>22</v>
      </c>
      <c r="K2" s="1" t="n">
        <v>0.189679</v>
      </c>
      <c r="L2" s="1" t="n">
        <f aca="false">E2*E2/F2/F2</f>
        <v>27.6459298404933</v>
      </c>
      <c r="M2" s="1" t="n">
        <f aca="false">E2*E2/(E2*E2+F2*F2*114999)</f>
        <v>0.00024034370138338</v>
      </c>
    </row>
    <row r="3" customFormat="false" ht="14" hidden="false" customHeight="false" outlineLevel="0" collapsed="false">
      <c r="A3" s="1" t="n">
        <v>2</v>
      </c>
      <c r="B3" s="1" t="s">
        <v>12</v>
      </c>
      <c r="C3" s="1" t="n">
        <v>11</v>
      </c>
      <c r="D3" s="1" t="n">
        <v>117156893</v>
      </c>
      <c r="E3" s="1" t="n">
        <v>-0.228602</v>
      </c>
      <c r="F3" s="1" t="n">
        <v>0.020107</v>
      </c>
      <c r="G3" s="2" t="n">
        <v>6.59933E-030</v>
      </c>
      <c r="H3" s="1" t="s">
        <v>68</v>
      </c>
      <c r="I3" s="1" t="s">
        <v>14</v>
      </c>
      <c r="J3" s="1" t="s">
        <v>15</v>
      </c>
      <c r="K3" s="1" t="n">
        <v>0.010067</v>
      </c>
      <c r="L3" s="1" t="n">
        <f aca="false">E3*E3/F3/F3</f>
        <v>129.260399974475</v>
      </c>
      <c r="M3" s="1" t="n">
        <f aca="false">E3*E3/(E3*E3+F3*F3*114999)</f>
        <v>0.00112275126476682</v>
      </c>
    </row>
    <row r="4" customFormat="false" ht="14" hidden="false" customHeight="false" outlineLevel="0" collapsed="false">
      <c r="A4" s="1" t="n">
        <v>3</v>
      </c>
      <c r="B4" s="1" t="s">
        <v>69</v>
      </c>
      <c r="C4" s="1" t="n">
        <v>12</v>
      </c>
      <c r="D4" s="1" t="n">
        <v>57645789</v>
      </c>
      <c r="E4" s="1" t="n">
        <v>-0.0300848</v>
      </c>
      <c r="F4" s="1" t="n">
        <v>0.0049446</v>
      </c>
      <c r="G4" s="2" t="n">
        <v>2.30001E-009</v>
      </c>
      <c r="H4" s="1" t="s">
        <v>68</v>
      </c>
      <c r="I4" s="1" t="s">
        <v>22</v>
      </c>
      <c r="J4" s="1" t="s">
        <v>14</v>
      </c>
      <c r="K4" s="1" t="n">
        <v>0.201021</v>
      </c>
      <c r="L4" s="1" t="n">
        <f aca="false">E4*E4/F4/F4</f>
        <v>37.0196176024887</v>
      </c>
      <c r="M4" s="1" t="n">
        <f aca="false">E4*E4/(E4*E4+F4*F4*114999)</f>
        <v>0.000321808923201165</v>
      </c>
    </row>
    <row r="5" customFormat="false" ht="14" hidden="false" customHeight="false" outlineLevel="0" collapsed="false">
      <c r="A5" s="1" t="n">
        <v>4</v>
      </c>
      <c r="B5" s="1" t="s">
        <v>70</v>
      </c>
      <c r="C5" s="1" t="n">
        <v>1</v>
      </c>
      <c r="D5" s="1" t="n">
        <v>63047987</v>
      </c>
      <c r="E5" s="1" t="n">
        <v>-0.0553595</v>
      </c>
      <c r="F5" s="1" t="n">
        <v>0.00414779</v>
      </c>
      <c r="G5" s="2" t="n">
        <v>2.60016E-041</v>
      </c>
      <c r="H5" s="1" t="s">
        <v>68</v>
      </c>
      <c r="I5" s="1" t="s">
        <v>14</v>
      </c>
      <c r="J5" s="1" t="s">
        <v>19</v>
      </c>
      <c r="K5" s="1" t="n">
        <v>0.350959</v>
      </c>
      <c r="L5" s="1" t="n">
        <f aca="false">E5*E5/F5/F5</f>
        <v>178.135631418486</v>
      </c>
      <c r="M5" s="1" t="n">
        <f aca="false">E5*E5/(E5*E5+F5*F5*114999)</f>
        <v>0.0015466232116463</v>
      </c>
    </row>
    <row r="6" customFormat="false" ht="14" hidden="false" customHeight="false" outlineLevel="0" collapsed="false">
      <c r="A6" s="1" t="n">
        <v>5</v>
      </c>
      <c r="B6" s="1" t="s">
        <v>71</v>
      </c>
      <c r="C6" s="1" t="n">
        <v>11</v>
      </c>
      <c r="D6" s="1" t="n">
        <v>27609011</v>
      </c>
      <c r="E6" s="1" t="n">
        <v>-0.0265859</v>
      </c>
      <c r="F6" s="1" t="n">
        <v>0.00478146</v>
      </c>
      <c r="G6" s="2" t="n">
        <v>7.00003E-009</v>
      </c>
      <c r="H6" s="1" t="s">
        <v>68</v>
      </c>
      <c r="I6" s="1" t="s">
        <v>22</v>
      </c>
      <c r="J6" s="1" t="s">
        <v>72</v>
      </c>
      <c r="K6" s="1" t="n">
        <v>0.76976</v>
      </c>
      <c r="L6" s="1" t="n">
        <f aca="false">E6*E6/F6/F6</f>
        <v>30.9158847602707</v>
      </c>
      <c r="M6" s="1" t="n">
        <f aca="false">E6*E6/(E6*E6+F6*F6*114999)</f>
        <v>0.000268763864795337</v>
      </c>
    </row>
    <row r="7" customFormat="false" ht="14" hidden="false" customHeight="false" outlineLevel="0" collapsed="false">
      <c r="A7" s="1" t="n">
        <v>6</v>
      </c>
      <c r="B7" s="1" t="s">
        <v>16</v>
      </c>
      <c r="C7" s="1" t="n">
        <v>5</v>
      </c>
      <c r="D7" s="1" t="n">
        <v>55857025</v>
      </c>
      <c r="E7" s="1" t="n">
        <v>-0.0451487</v>
      </c>
      <c r="F7" s="1" t="n">
        <v>0.00504806</v>
      </c>
      <c r="G7" s="2" t="n">
        <v>3.10027E-019</v>
      </c>
      <c r="H7" s="1" t="s">
        <v>68</v>
      </c>
      <c r="I7" s="1" t="s">
        <v>15</v>
      </c>
      <c r="J7" s="1" t="s">
        <v>17</v>
      </c>
      <c r="K7" s="1" t="n">
        <v>0.808497</v>
      </c>
      <c r="L7" s="1" t="n">
        <f aca="false">E7*E7/F7/F7</f>
        <v>79.9910658005655</v>
      </c>
      <c r="M7" s="1" t="n">
        <f aca="false">E7*E7/(E7*E7+F7*F7*114999)</f>
        <v>0.000695097037780143</v>
      </c>
    </row>
    <row r="8" customFormat="false" ht="14" hidden="false" customHeight="false" outlineLevel="0" collapsed="false">
      <c r="A8" s="1" t="n">
        <v>7</v>
      </c>
      <c r="B8" s="1" t="s">
        <v>73</v>
      </c>
      <c r="C8" s="1" t="n">
        <v>6</v>
      </c>
      <c r="D8" s="1" t="n">
        <v>161125454</v>
      </c>
      <c r="E8" s="1" t="n">
        <v>0.0581055</v>
      </c>
      <c r="F8" s="1" t="n">
        <v>0.00774863</v>
      </c>
      <c r="G8" s="2" t="n">
        <v>3.19963E-015</v>
      </c>
      <c r="H8" s="1" t="s">
        <v>68</v>
      </c>
      <c r="I8" s="1" t="s">
        <v>19</v>
      </c>
      <c r="J8" s="1" t="s">
        <v>14</v>
      </c>
      <c r="K8" s="1" t="n">
        <v>0.074315</v>
      </c>
      <c r="L8" s="1" t="n">
        <f aca="false">E8*E8/F8/F8</f>
        <v>56.2321434218265</v>
      </c>
      <c r="M8" s="1" t="n">
        <f aca="false">E8*E8/(E8*E8+F8*F8*114999)</f>
        <v>0.000488740428177403</v>
      </c>
    </row>
    <row r="9" customFormat="false" ht="14" hidden="false" customHeight="false" outlineLevel="0" collapsed="false">
      <c r="A9" s="1" t="n">
        <v>8</v>
      </c>
      <c r="B9" s="1" t="s">
        <v>74</v>
      </c>
      <c r="C9" s="1" t="n">
        <v>11</v>
      </c>
      <c r="D9" s="1" t="n">
        <v>61823630</v>
      </c>
      <c r="E9" s="1" t="n">
        <v>0.0350728</v>
      </c>
      <c r="F9" s="1" t="n">
        <v>0.00512441</v>
      </c>
      <c r="G9" s="2" t="n">
        <v>3.80014E-012</v>
      </c>
      <c r="H9" s="1" t="s">
        <v>68</v>
      </c>
      <c r="I9" s="1" t="s">
        <v>19</v>
      </c>
      <c r="J9" s="1" t="s">
        <v>14</v>
      </c>
      <c r="K9" s="1" t="n">
        <v>0.18582</v>
      </c>
      <c r="L9" s="1" t="n">
        <f aca="false">E9*E9/F9/F9</f>
        <v>46.84390994233</v>
      </c>
      <c r="M9" s="1" t="n">
        <f aca="false">E9*E9/(E9*E9+F9*F9*114999)</f>
        <v>0.000407176029574778</v>
      </c>
    </row>
    <row r="10" customFormat="false" ht="14" hidden="false" customHeight="false" outlineLevel="0" collapsed="false">
      <c r="A10" s="1" t="n">
        <v>9</v>
      </c>
      <c r="B10" s="1" t="s">
        <v>75</v>
      </c>
      <c r="C10" s="1" t="n">
        <v>5</v>
      </c>
      <c r="D10" s="1" t="n">
        <v>67513457</v>
      </c>
      <c r="E10" s="1" t="n">
        <v>-0.0279624</v>
      </c>
      <c r="F10" s="1" t="n">
        <v>0.00493908</v>
      </c>
      <c r="G10" s="2" t="n">
        <v>1.29999E-008</v>
      </c>
      <c r="H10" s="1" t="s">
        <v>68</v>
      </c>
      <c r="I10" s="1" t="s">
        <v>14</v>
      </c>
      <c r="J10" s="1" t="s">
        <v>15</v>
      </c>
      <c r="K10" s="1" t="n">
        <v>0.215258</v>
      </c>
      <c r="L10" s="1" t="n">
        <f aca="false">E10*E10/F10/F10</f>
        <v>32.0521204898248</v>
      </c>
      <c r="M10" s="1" t="n">
        <f aca="false">E10*E10/(E10*E10+F10*F10*114999)</f>
        <v>0.000278638853587566</v>
      </c>
    </row>
    <row r="11" customFormat="false" ht="14" hidden="false" customHeight="false" outlineLevel="0" collapsed="false">
      <c r="A11" s="1" t="n">
        <v>10</v>
      </c>
      <c r="B11" s="1" t="s">
        <v>76</v>
      </c>
      <c r="C11" s="1" t="n">
        <v>1</v>
      </c>
      <c r="D11" s="1" t="n">
        <v>93858292</v>
      </c>
      <c r="E11" s="1" t="n">
        <v>-0.0283878</v>
      </c>
      <c r="F11" s="1" t="n">
        <v>0.00510947</v>
      </c>
      <c r="G11" s="2" t="n">
        <v>2.80001E-008</v>
      </c>
      <c r="H11" s="1" t="s">
        <v>68</v>
      </c>
      <c r="I11" s="1" t="s">
        <v>15</v>
      </c>
      <c r="J11" s="1" t="s">
        <v>22</v>
      </c>
      <c r="K11" s="1" t="n">
        <v>0.184226</v>
      </c>
      <c r="L11" s="1" t="n">
        <f aca="false">E11*E11/F11/F11</f>
        <v>30.8682327747964</v>
      </c>
      <c r="M11" s="1" t="n">
        <f aca="false">E11*E11/(E11*E11+F11*F11*114999)</f>
        <v>0.000268349718634219</v>
      </c>
    </row>
    <row r="12" customFormat="false" ht="14" hidden="false" customHeight="false" outlineLevel="0" collapsed="false">
      <c r="A12" s="1" t="n">
        <v>11</v>
      </c>
      <c r="B12" s="1" t="s">
        <v>77</v>
      </c>
      <c r="C12" s="1" t="n">
        <v>16</v>
      </c>
      <c r="D12" s="1" t="n">
        <v>15419784</v>
      </c>
      <c r="E12" s="1" t="n">
        <v>0.0679614</v>
      </c>
      <c r="F12" s="1" t="n">
        <v>0.0111998</v>
      </c>
      <c r="G12" s="2" t="n">
        <v>1.2E-009</v>
      </c>
      <c r="H12" s="1" t="s">
        <v>68</v>
      </c>
      <c r="I12" s="1" t="s">
        <v>14</v>
      </c>
      <c r="J12" s="1" t="s">
        <v>15</v>
      </c>
      <c r="K12" s="1" t="n">
        <v>0.038878</v>
      </c>
      <c r="L12" s="1" t="n">
        <f aca="false">E12*E12/F12/F12</f>
        <v>36.8217223358035</v>
      </c>
      <c r="M12" s="1" t="n">
        <f aca="false">E12*E12/(E12*E12+F12*F12*114999)</f>
        <v>0.000320089184260194</v>
      </c>
    </row>
    <row r="13" customFormat="false" ht="14" hidden="false" customHeight="false" outlineLevel="0" collapsed="false">
      <c r="A13" s="1" t="n">
        <v>12</v>
      </c>
      <c r="B13" s="1" t="s">
        <v>78</v>
      </c>
      <c r="C13" s="1" t="n">
        <v>4</v>
      </c>
      <c r="D13" s="1" t="n">
        <v>88057353</v>
      </c>
      <c r="E13" s="1" t="n">
        <v>0.0281023</v>
      </c>
      <c r="F13" s="1" t="n">
        <v>0.00401732</v>
      </c>
      <c r="G13" s="2" t="n">
        <v>1.9002E-012</v>
      </c>
      <c r="H13" s="1" t="s">
        <v>68</v>
      </c>
      <c r="I13" s="1" t="s">
        <v>22</v>
      </c>
      <c r="J13" s="1" t="s">
        <v>15</v>
      </c>
      <c r="K13" s="1" t="n">
        <v>0.579309</v>
      </c>
      <c r="L13" s="1" t="n">
        <f aca="false">E13*E13/F13/F13</f>
        <v>48.9340180255135</v>
      </c>
      <c r="M13" s="1" t="n">
        <f aca="false">E13*E13/(E13*E13+F13*F13*114999)</f>
        <v>0.000425335912749608</v>
      </c>
    </row>
    <row r="14" customFormat="false" ht="14" hidden="false" customHeight="false" outlineLevel="0" collapsed="false">
      <c r="A14" s="1" t="n">
        <v>13</v>
      </c>
      <c r="B14" s="1" t="s">
        <v>21</v>
      </c>
      <c r="C14" s="1" t="n">
        <v>11</v>
      </c>
      <c r="D14" s="1" t="n">
        <v>116714293</v>
      </c>
      <c r="E14" s="1" t="n">
        <v>0.264385</v>
      </c>
      <c r="F14" s="1" t="n">
        <v>0.0208802</v>
      </c>
      <c r="G14" s="2" t="n">
        <v>6.89922E-038</v>
      </c>
      <c r="H14" s="1" t="s">
        <v>68</v>
      </c>
      <c r="I14" s="1" t="s">
        <v>15</v>
      </c>
      <c r="J14" s="1" t="s">
        <v>22</v>
      </c>
      <c r="K14" s="1" t="n">
        <v>0.01014</v>
      </c>
      <c r="L14" s="1" t="n">
        <f aca="false">E14*E14/F14/F14</f>
        <v>160.326131935116</v>
      </c>
      <c r="M14" s="1" t="n">
        <f aca="false">E14*E14/(E14*E14+F14*F14*114999)</f>
        <v>0.00139221144583144</v>
      </c>
    </row>
    <row r="15" customFormat="false" ht="14" hidden="false" customHeight="false" outlineLevel="0" collapsed="false">
      <c r="A15" s="1" t="n">
        <v>14</v>
      </c>
      <c r="B15" s="1" t="s">
        <v>79</v>
      </c>
      <c r="C15" s="1" t="n">
        <v>11</v>
      </c>
      <c r="D15" s="1" t="n">
        <v>61453822</v>
      </c>
      <c r="E15" s="1" t="n">
        <v>0.108898</v>
      </c>
      <c r="F15" s="1" t="n">
        <v>0.0199252</v>
      </c>
      <c r="G15" s="2" t="n">
        <v>4.90004E-009</v>
      </c>
      <c r="H15" s="1" t="s">
        <v>68</v>
      </c>
      <c r="I15" s="1" t="s">
        <v>14</v>
      </c>
      <c r="J15" s="1" t="s">
        <v>19</v>
      </c>
      <c r="K15" s="1" t="n">
        <v>0.010467</v>
      </c>
      <c r="L15" s="1" t="n">
        <f aca="false">E15*E15/F15/F15</f>
        <v>29.8699453926891</v>
      </c>
      <c r="M15" s="1" t="n">
        <f aca="false">E15*E15/(E15*E15+F15*F15*114999)</f>
        <v>0.000259673466381694</v>
      </c>
    </row>
    <row r="16" customFormat="false" ht="14" hidden="false" customHeight="false" outlineLevel="0" collapsed="false">
      <c r="A16" s="1" t="n">
        <v>15</v>
      </c>
      <c r="B16" s="1" t="s">
        <v>80</v>
      </c>
      <c r="C16" s="1" t="n">
        <v>11</v>
      </c>
      <c r="D16" s="1" t="n">
        <v>68525539</v>
      </c>
      <c r="E16" s="1" t="n">
        <v>0.0965122</v>
      </c>
      <c r="F16" s="1" t="n">
        <v>0.0149152</v>
      </c>
      <c r="G16" s="2" t="n">
        <v>7.39997E-010</v>
      </c>
      <c r="H16" s="1" t="s">
        <v>68</v>
      </c>
      <c r="I16" s="1" t="s">
        <v>14</v>
      </c>
      <c r="J16" s="1" t="s">
        <v>19</v>
      </c>
      <c r="K16" s="1" t="n">
        <v>0.019709</v>
      </c>
      <c r="L16" s="1" t="n">
        <f aca="false">E16*E16/F16/F16</f>
        <v>41.8703188841932</v>
      </c>
      <c r="M16" s="1" t="n">
        <f aca="false">E16*E16/(E16*E16+F16*F16*114999)</f>
        <v>0.000363960380064337</v>
      </c>
    </row>
    <row r="17" customFormat="false" ht="14" hidden="false" customHeight="false" outlineLevel="0" collapsed="false">
      <c r="A17" s="1" t="n">
        <v>16</v>
      </c>
      <c r="B17" s="1" t="s">
        <v>81</v>
      </c>
      <c r="C17" s="1" t="n">
        <v>15</v>
      </c>
      <c r="D17" s="1" t="n">
        <v>43726625</v>
      </c>
      <c r="E17" s="1" t="n">
        <v>0.124953</v>
      </c>
      <c r="F17" s="1" t="n">
        <v>0.0125338</v>
      </c>
      <c r="G17" s="2" t="n">
        <v>2.70023E-023</v>
      </c>
      <c r="H17" s="1" t="s">
        <v>68</v>
      </c>
      <c r="I17" s="1" t="s">
        <v>19</v>
      </c>
      <c r="J17" s="1" t="s">
        <v>22</v>
      </c>
      <c r="K17" s="1" t="n">
        <v>0.025677</v>
      </c>
      <c r="L17" s="1" t="n">
        <f aca="false">E17*E17/F17/F17</f>
        <v>99.3866047026788</v>
      </c>
      <c r="M17" s="1" t="n">
        <f aca="false">E17*E17/(E17*E17+F17*F17*114999)</f>
        <v>0.000863492596503677</v>
      </c>
    </row>
    <row r="18" customFormat="false" ht="14" hidden="false" customHeight="false" outlineLevel="0" collapsed="false">
      <c r="A18" s="1" t="n">
        <v>17</v>
      </c>
      <c r="B18" s="1" t="s">
        <v>26</v>
      </c>
      <c r="C18" s="1" t="n">
        <v>8</v>
      </c>
      <c r="D18" s="1" t="n">
        <v>19733244</v>
      </c>
      <c r="E18" s="1" t="n">
        <v>-0.0673085</v>
      </c>
      <c r="F18" s="1" t="n">
        <v>0.00482404</v>
      </c>
      <c r="G18" s="2" t="n">
        <v>9.8992E-044</v>
      </c>
      <c r="H18" s="1" t="s">
        <v>68</v>
      </c>
      <c r="I18" s="1" t="s">
        <v>19</v>
      </c>
      <c r="J18" s="1" t="s">
        <v>15</v>
      </c>
      <c r="K18" s="1" t="n">
        <v>0.267454</v>
      </c>
      <c r="L18" s="1" t="n">
        <f aca="false">E18*E18/F18/F18</f>
        <v>194.67851462724</v>
      </c>
      <c r="M18" s="1" t="n">
        <f aca="false">E18*E18/(E18*E18+F18*F18*114999)</f>
        <v>0.00169001039933385</v>
      </c>
    </row>
    <row r="19" customFormat="false" ht="14" hidden="false" customHeight="false" outlineLevel="0" collapsed="false">
      <c r="A19" s="1" t="n">
        <v>18</v>
      </c>
      <c r="B19" s="1" t="s">
        <v>82</v>
      </c>
      <c r="C19" s="1" t="n">
        <v>11</v>
      </c>
      <c r="D19" s="1" t="n">
        <v>61588305</v>
      </c>
      <c r="E19" s="1" t="n">
        <v>0.198596</v>
      </c>
      <c r="F19" s="1" t="n">
        <v>0.00414165</v>
      </c>
      <c r="G19" s="2" t="n">
        <v>1E-200</v>
      </c>
      <c r="H19" s="1" t="s">
        <v>68</v>
      </c>
      <c r="I19" s="1" t="s">
        <v>15</v>
      </c>
      <c r="J19" s="1" t="s">
        <v>22</v>
      </c>
      <c r="K19" s="1" t="n">
        <v>0.347013</v>
      </c>
      <c r="L19" s="1" t="n">
        <f aca="false">E19*E19/F19/F19</f>
        <v>2299.29240025462</v>
      </c>
      <c r="M19" s="1" t="n">
        <f aca="false">E19*E19/(E19*E19+F19*F19*114999)</f>
        <v>0.0196020961022075</v>
      </c>
    </row>
    <row r="20" customFormat="false" ht="14" hidden="false" customHeight="false" outlineLevel="0" collapsed="false">
      <c r="A20" s="1" t="n">
        <v>19</v>
      </c>
      <c r="B20" s="1" t="s">
        <v>83</v>
      </c>
      <c r="C20" s="1" t="n">
        <v>11</v>
      </c>
      <c r="D20" s="1" t="n">
        <v>61701892</v>
      </c>
      <c r="E20" s="1" t="n">
        <v>0.0905949</v>
      </c>
      <c r="F20" s="1" t="n">
        <v>0.0162472</v>
      </c>
      <c r="G20" s="2" t="n">
        <v>1.29999E-008</v>
      </c>
      <c r="H20" s="1" t="s">
        <v>68</v>
      </c>
      <c r="I20" s="1" t="s">
        <v>15</v>
      </c>
      <c r="J20" s="1" t="s">
        <v>22</v>
      </c>
      <c r="K20" s="1" t="n">
        <v>0.022506</v>
      </c>
      <c r="L20" s="1" t="n">
        <f aca="false">E20*E20/F20/F20</f>
        <v>31.0921279844518</v>
      </c>
      <c r="M20" s="1" t="n">
        <f aca="false">E20*E20/(E20*E20+F20*F20*114999)</f>
        <v>0.000270295601866146</v>
      </c>
    </row>
    <row r="21" customFormat="false" ht="14" hidden="false" customHeight="false" outlineLevel="0" collapsed="false">
      <c r="A21" s="1" t="n">
        <v>20</v>
      </c>
      <c r="B21" s="1" t="s">
        <v>84</v>
      </c>
      <c r="C21" s="1" t="n">
        <v>10</v>
      </c>
      <c r="D21" s="1" t="n">
        <v>113934384</v>
      </c>
      <c r="E21" s="1" t="n">
        <v>0.0270636</v>
      </c>
      <c r="F21" s="1" t="n">
        <v>0.00442919</v>
      </c>
      <c r="G21" s="2" t="n">
        <v>5.19996E-010</v>
      </c>
      <c r="H21" s="1" t="s">
        <v>68</v>
      </c>
      <c r="I21" s="1" t="s">
        <v>19</v>
      </c>
      <c r="J21" s="1" t="s">
        <v>15</v>
      </c>
      <c r="K21" s="1" t="n">
        <v>0.724386</v>
      </c>
      <c r="L21" s="1" t="n">
        <f aca="false">E21*E21/F21/F21</f>
        <v>37.3355463083014</v>
      </c>
      <c r="M21" s="1" t="n">
        <f aca="false">E21*E21/(E21*E21+F21*F21*114999)</f>
        <v>0.000324554377805888</v>
      </c>
    </row>
    <row r="22" customFormat="false" ht="14" hidden="false" customHeight="false" outlineLevel="0" collapsed="false">
      <c r="A22" s="1" t="n">
        <v>21</v>
      </c>
      <c r="B22" s="1" t="s">
        <v>85</v>
      </c>
      <c r="C22" s="1" t="n">
        <v>19</v>
      </c>
      <c r="D22" s="1" t="n">
        <v>45389224</v>
      </c>
      <c r="E22" s="1" t="n">
        <v>0.0532139</v>
      </c>
      <c r="F22" s="1" t="n">
        <v>0.00738636</v>
      </c>
      <c r="G22" s="2" t="n">
        <v>1.99986E-011</v>
      </c>
      <c r="H22" s="1" t="s">
        <v>68</v>
      </c>
      <c r="I22" s="1" t="s">
        <v>15</v>
      </c>
      <c r="J22" s="1" t="s">
        <v>22</v>
      </c>
      <c r="K22" s="1" t="n">
        <v>0.922408</v>
      </c>
      <c r="L22" s="1" t="n">
        <f aca="false">E22*E22/F22/F22</f>
        <v>51.9026147075518</v>
      </c>
      <c r="M22" s="1" t="n">
        <f aca="false">E22*E22/(E22*E22+F22*F22*114999)</f>
        <v>0.000451127401245758</v>
      </c>
    </row>
    <row r="23" customFormat="false" ht="14" hidden="false" customHeight="false" outlineLevel="0" collapsed="false">
      <c r="A23" s="1" t="n">
        <v>22</v>
      </c>
      <c r="B23" s="1" t="s">
        <v>30</v>
      </c>
      <c r="C23" s="1" t="n">
        <v>6</v>
      </c>
      <c r="D23" s="1" t="n">
        <v>31303922</v>
      </c>
      <c r="E23" s="1" t="n">
        <v>0.0246661</v>
      </c>
      <c r="F23" s="1" t="n">
        <v>0.00410576</v>
      </c>
      <c r="G23" s="2" t="n">
        <v>2.90001E-009</v>
      </c>
      <c r="H23" s="1" t="s">
        <v>68</v>
      </c>
      <c r="I23" s="1" t="s">
        <v>19</v>
      </c>
      <c r="J23" s="1" t="s">
        <v>14</v>
      </c>
      <c r="K23" s="1" t="n">
        <v>0.445513</v>
      </c>
      <c r="L23" s="1" t="n">
        <f aca="false">E23*E23/F23/F23</f>
        <v>36.0922417011311</v>
      </c>
      <c r="M23" s="1" t="n">
        <f aca="false">E23*E23/(E23*E23+F23*F23*114999)</f>
        <v>0.000313749839269024</v>
      </c>
    </row>
    <row r="24" customFormat="false" ht="14" hidden="false" customHeight="false" outlineLevel="0" collapsed="false">
      <c r="A24" s="1" t="n">
        <v>23</v>
      </c>
      <c r="B24" s="1" t="s">
        <v>86</v>
      </c>
      <c r="C24" s="1" t="n">
        <v>3</v>
      </c>
      <c r="D24" s="1" t="n">
        <v>136322265</v>
      </c>
      <c r="E24" s="1" t="n">
        <v>-0.0301721</v>
      </c>
      <c r="F24" s="1" t="n">
        <v>0.00453202</v>
      </c>
      <c r="G24" s="2" t="n">
        <v>9.79941E-013</v>
      </c>
      <c r="H24" s="1" t="s">
        <v>68</v>
      </c>
      <c r="I24" s="1" t="s">
        <v>15</v>
      </c>
      <c r="J24" s="1" t="s">
        <v>17</v>
      </c>
      <c r="K24" s="1" t="n">
        <v>0.25965</v>
      </c>
      <c r="L24" s="1" t="n">
        <f aca="false">E24*E24/F24/F24</f>
        <v>44.3228258339054</v>
      </c>
      <c r="M24" s="1" t="n">
        <f aca="false">E24*E24/(E24*E24+F24*F24*114999)</f>
        <v>0.000385270737537776</v>
      </c>
    </row>
    <row r="25" customFormat="false" ht="14" hidden="false" customHeight="false" outlineLevel="0" collapsed="false">
      <c r="A25" s="1" t="n">
        <v>24</v>
      </c>
      <c r="B25" s="1" t="s">
        <v>87</v>
      </c>
      <c r="C25" s="1" t="n">
        <v>7</v>
      </c>
      <c r="D25" s="1" t="n">
        <v>128732786</v>
      </c>
      <c r="E25" s="1" t="n">
        <v>-0.0243836</v>
      </c>
      <c r="F25" s="1" t="n">
        <v>0.00401079</v>
      </c>
      <c r="G25" s="2" t="n">
        <v>2.59998E-010</v>
      </c>
      <c r="H25" s="1" t="s">
        <v>68</v>
      </c>
      <c r="I25" s="1" t="s">
        <v>14</v>
      </c>
      <c r="J25" s="1" t="s">
        <v>19</v>
      </c>
      <c r="K25" s="1" t="n">
        <v>0.432057</v>
      </c>
      <c r="L25" s="1" t="n">
        <f aca="false">E25*E25/F25/F25</f>
        <v>36.9603269043016</v>
      </c>
      <c r="M25" s="1" t="n">
        <f aca="false">E25*E25/(E25*E25+F25*F25*114999)</f>
        <v>0.000321293678944126</v>
      </c>
    </row>
    <row r="26" customFormat="false" ht="14" hidden="false" customHeight="false" outlineLevel="0" collapsed="false">
      <c r="A26" s="1" t="n">
        <v>25</v>
      </c>
      <c r="B26" s="1" t="s">
        <v>88</v>
      </c>
      <c r="C26" s="1" t="n">
        <v>8</v>
      </c>
      <c r="D26" s="1" t="n">
        <v>8687054</v>
      </c>
      <c r="E26" s="1" t="n">
        <v>-0.0343387</v>
      </c>
      <c r="F26" s="1" t="n">
        <v>0.00402005</v>
      </c>
      <c r="G26" s="2" t="n">
        <v>3.80014E-017</v>
      </c>
      <c r="H26" s="1" t="s">
        <v>68</v>
      </c>
      <c r="I26" s="1" t="s">
        <v>19</v>
      </c>
      <c r="J26" s="1" t="s">
        <v>15</v>
      </c>
      <c r="K26" s="1" t="n">
        <v>0.428136</v>
      </c>
      <c r="L26" s="1" t="n">
        <f aca="false">E26*E26/F26/F26</f>
        <v>72.963354015945</v>
      </c>
      <c r="M26" s="1" t="n">
        <f aca="false">E26*E26/(E26*E26+F26*F26*114999)</f>
        <v>0.000634067168833081</v>
      </c>
    </row>
    <row r="27" customFormat="false" ht="14" hidden="false" customHeight="false" outlineLevel="0" collapsed="false">
      <c r="A27" s="1" t="n">
        <v>26</v>
      </c>
      <c r="B27" s="1" t="s">
        <v>89</v>
      </c>
      <c r="C27" s="1" t="n">
        <v>22</v>
      </c>
      <c r="D27" s="1" t="n">
        <v>18906839</v>
      </c>
      <c r="E27" s="1" t="n">
        <v>0.0404006</v>
      </c>
      <c r="F27" s="1" t="n">
        <v>0.00639502</v>
      </c>
      <c r="G27" s="2" t="n">
        <v>7.50067E-012</v>
      </c>
      <c r="H27" s="1" t="s">
        <v>68</v>
      </c>
      <c r="I27" s="1" t="s">
        <v>15</v>
      </c>
      <c r="J27" s="1" t="s">
        <v>22</v>
      </c>
      <c r="K27" s="1" t="n">
        <v>0.114463</v>
      </c>
      <c r="L27" s="1" t="n">
        <f aca="false">E27*E27/F27/F27</f>
        <v>39.9109270675791</v>
      </c>
      <c r="M27" s="1" t="n">
        <f aca="false">E27*E27/(E27*E27+F27*F27*114999)</f>
        <v>0.000346934152504989</v>
      </c>
    </row>
    <row r="28" customFormat="false" ht="14" hidden="false" customHeight="false" outlineLevel="0" collapsed="false">
      <c r="A28" s="1" t="n">
        <v>27</v>
      </c>
      <c r="B28" s="1" t="s">
        <v>90</v>
      </c>
      <c r="C28" s="1" t="n">
        <v>6</v>
      </c>
      <c r="D28" s="1" t="n">
        <v>26340872</v>
      </c>
      <c r="E28" s="1" t="n">
        <v>0.0221095</v>
      </c>
      <c r="F28" s="1" t="n">
        <v>0.00406409</v>
      </c>
      <c r="G28" s="2" t="n">
        <v>8.9E-009</v>
      </c>
      <c r="H28" s="1" t="s">
        <v>68</v>
      </c>
      <c r="I28" s="1" t="s">
        <v>22</v>
      </c>
      <c r="J28" s="1" t="s">
        <v>15</v>
      </c>
      <c r="K28" s="1" t="n">
        <v>0.503256</v>
      </c>
      <c r="L28" s="1" t="n">
        <f aca="false">E28*E28/F28/F28</f>
        <v>29.5958766547847</v>
      </c>
      <c r="M28" s="1" t="n">
        <f aca="false">E28*E28/(E28*E28+F28*F28*114999)</f>
        <v>0.000257291471127061</v>
      </c>
    </row>
    <row r="29" customFormat="false" ht="14" hidden="false" customHeight="false" outlineLevel="0" collapsed="false">
      <c r="A29" s="1" t="n">
        <v>28</v>
      </c>
      <c r="B29" s="1" t="s">
        <v>32</v>
      </c>
      <c r="C29" s="1" t="n">
        <v>7</v>
      </c>
      <c r="D29" s="1" t="n">
        <v>25983400</v>
      </c>
      <c r="E29" s="1" t="n">
        <v>-0.027965</v>
      </c>
      <c r="F29" s="1" t="n">
        <v>0.00413732</v>
      </c>
      <c r="G29" s="2" t="n">
        <v>2.19989E-012</v>
      </c>
      <c r="H29" s="1" t="s">
        <v>68</v>
      </c>
      <c r="I29" s="1" t="s">
        <v>14</v>
      </c>
      <c r="J29" s="1" t="s">
        <v>22</v>
      </c>
      <c r="K29" s="1" t="n">
        <v>0.580583</v>
      </c>
      <c r="L29" s="1" t="n">
        <f aca="false">E29*E29/F29/F29</f>
        <v>45.6868717366331</v>
      </c>
      <c r="M29" s="1" t="n">
        <f aca="false">E29*E29/(E29*E29+F29*F29*114999)</f>
        <v>0.00039712283095324</v>
      </c>
    </row>
    <row r="30" customFormat="false" ht="14" hidden="false" customHeight="false" outlineLevel="0" collapsed="false">
      <c r="A30" s="1" t="n">
        <v>29</v>
      </c>
      <c r="B30" s="1" t="s">
        <v>91</v>
      </c>
      <c r="C30" s="1" t="n">
        <v>4</v>
      </c>
      <c r="D30" s="1" t="n">
        <v>171521999</v>
      </c>
      <c r="E30" s="1" t="n">
        <v>-0.0289578</v>
      </c>
      <c r="F30" s="1" t="n">
        <v>0.00464162</v>
      </c>
      <c r="G30" s="2" t="n">
        <v>2.19989E-011</v>
      </c>
      <c r="H30" s="1" t="s">
        <v>68</v>
      </c>
      <c r="I30" s="1" t="s">
        <v>14</v>
      </c>
      <c r="J30" s="1" t="s">
        <v>19</v>
      </c>
      <c r="K30" s="1" t="n">
        <v>0.239667</v>
      </c>
      <c r="L30" s="1" t="n">
        <f aca="false">E30*E30/F30/F30</f>
        <v>38.9217145328409</v>
      </c>
      <c r="M30" s="1" t="n">
        <f aca="false">E30*E30/(E30*E30+F30*F30*114999)</f>
        <v>0.000338338123227098</v>
      </c>
    </row>
    <row r="31" customFormat="false" ht="14" hidden="false" customHeight="false" outlineLevel="0" collapsed="false">
      <c r="A31" s="1" t="n">
        <v>30</v>
      </c>
      <c r="B31" s="1" t="s">
        <v>33</v>
      </c>
      <c r="C31" s="1" t="n">
        <v>1</v>
      </c>
      <c r="D31" s="1" t="n">
        <v>230302838</v>
      </c>
      <c r="E31" s="1" t="n">
        <v>0.0497903</v>
      </c>
      <c r="F31" s="1" t="n">
        <v>0.00410709</v>
      </c>
      <c r="G31" s="2" t="n">
        <v>2.29985E-035</v>
      </c>
      <c r="H31" s="1" t="s">
        <v>68</v>
      </c>
      <c r="I31" s="1" t="s">
        <v>19</v>
      </c>
      <c r="J31" s="1" t="s">
        <v>34</v>
      </c>
      <c r="K31" s="1" t="n">
        <v>0.388291</v>
      </c>
      <c r="L31" s="1" t="n">
        <f aca="false">E31*E31/F31/F31</f>
        <v>146.967411952489</v>
      </c>
      <c r="M31" s="1" t="n">
        <f aca="false">E31*E31/(E31*E31+F31*F31*114999)</f>
        <v>0.00127635743791783</v>
      </c>
    </row>
    <row r="32" customFormat="false" ht="14" hidden="false" customHeight="false" outlineLevel="0" collapsed="false">
      <c r="A32" s="1" t="n">
        <v>31</v>
      </c>
      <c r="B32" s="1" t="s">
        <v>92</v>
      </c>
      <c r="C32" s="1" t="n">
        <v>1</v>
      </c>
      <c r="D32" s="1" t="n">
        <v>39964912</v>
      </c>
      <c r="E32" s="1" t="n">
        <v>0.0328638</v>
      </c>
      <c r="F32" s="1" t="n">
        <v>0.00469187</v>
      </c>
      <c r="G32" s="2" t="n">
        <v>1.39991E-012</v>
      </c>
      <c r="H32" s="1" t="s">
        <v>68</v>
      </c>
      <c r="I32" s="1" t="s">
        <v>19</v>
      </c>
      <c r="J32" s="1" t="s">
        <v>15</v>
      </c>
      <c r="K32" s="1" t="n">
        <v>0.232685</v>
      </c>
      <c r="L32" s="1" t="n">
        <f aca="false">E32*E32/F32/F32</f>
        <v>49.0618157396345</v>
      </c>
      <c r="M32" s="1" t="n">
        <f aca="false">E32*E32/(E32*E32+F32*F32*114999)</f>
        <v>0.000426446260504689</v>
      </c>
    </row>
    <row r="33" customFormat="false" ht="14" hidden="false" customHeight="false" outlineLevel="0" collapsed="false">
      <c r="A33" s="1" t="n">
        <v>32</v>
      </c>
      <c r="B33" s="1" t="s">
        <v>93</v>
      </c>
      <c r="C33" s="1" t="n">
        <v>10</v>
      </c>
      <c r="D33" s="1" t="n">
        <v>102075479</v>
      </c>
      <c r="E33" s="1" t="n">
        <v>-0.0493627</v>
      </c>
      <c r="F33" s="1" t="n">
        <v>0.00520893</v>
      </c>
      <c r="G33" s="2" t="n">
        <v>1.39991E-022</v>
      </c>
      <c r="H33" s="1" t="s">
        <v>68</v>
      </c>
      <c r="I33" s="1" t="s">
        <v>22</v>
      </c>
      <c r="J33" s="1" t="s">
        <v>15</v>
      </c>
      <c r="K33" s="1" t="n">
        <v>0.173862</v>
      </c>
      <c r="L33" s="1" t="n">
        <f aca="false">E33*E33/F33/F33</f>
        <v>89.805052328964</v>
      </c>
      <c r="M33" s="1" t="n">
        <f aca="false">E33*E33/(E33*E33+F33*F33*114999)</f>
        <v>0.000780310928488059</v>
      </c>
    </row>
    <row r="34" customFormat="false" ht="14" hidden="false" customHeight="false" outlineLevel="0" collapsed="false">
      <c r="A34" s="1" t="n">
        <v>33</v>
      </c>
      <c r="B34" s="1" t="s">
        <v>94</v>
      </c>
      <c r="C34" s="1" t="n">
        <v>20</v>
      </c>
      <c r="D34" s="1" t="n">
        <v>44551855</v>
      </c>
      <c r="E34" s="1" t="n">
        <v>0.0558184</v>
      </c>
      <c r="F34" s="1" t="n">
        <v>0.00497343</v>
      </c>
      <c r="G34" s="2" t="n">
        <v>2.39994E-030</v>
      </c>
      <c r="H34" s="1" t="s">
        <v>68</v>
      </c>
      <c r="I34" s="1" t="s">
        <v>19</v>
      </c>
      <c r="J34" s="1" t="s">
        <v>14</v>
      </c>
      <c r="K34" s="1" t="n">
        <v>0.198744</v>
      </c>
      <c r="L34" s="1" t="n">
        <f aca="false">E34*E34/F34/F34</f>
        <v>125.962928126288</v>
      </c>
      <c r="M34" s="1" t="n">
        <f aca="false">E34*E34/(E34*E34+F34*F34*114999)</f>
        <v>0.0010941408789415</v>
      </c>
    </row>
    <row r="35" customFormat="false" ht="14" hidden="false" customHeight="false" outlineLevel="0" collapsed="false">
      <c r="A35" s="1" t="n">
        <v>34</v>
      </c>
      <c r="B35" s="1" t="s">
        <v>95</v>
      </c>
      <c r="C35" s="1" t="n">
        <v>19</v>
      </c>
      <c r="D35" s="1" t="n">
        <v>8442202</v>
      </c>
      <c r="E35" s="1" t="n">
        <v>-0.0521293</v>
      </c>
      <c r="F35" s="1" t="n">
        <v>0.0085994</v>
      </c>
      <c r="G35" s="2" t="n">
        <v>8.99995E-010</v>
      </c>
      <c r="H35" s="1" t="s">
        <v>68</v>
      </c>
      <c r="I35" s="1" t="s">
        <v>22</v>
      </c>
      <c r="J35" s="1" t="s">
        <v>19</v>
      </c>
      <c r="K35" s="1" t="n">
        <v>0.056457</v>
      </c>
      <c r="L35" s="1" t="n">
        <f aca="false">E35*E35/F35/F35</f>
        <v>36.7474734882005</v>
      </c>
      <c r="M35" s="1" t="n">
        <f aca="false">E35*E35/(E35*E35+F35*F35*114999)</f>
        <v>0.000319443949339917</v>
      </c>
    </row>
    <row r="36" customFormat="false" ht="14" hidden="false" customHeight="false" outlineLevel="0" collapsed="false">
      <c r="A36" s="1" t="n">
        <v>35</v>
      </c>
      <c r="B36" s="1" t="s">
        <v>96</v>
      </c>
      <c r="C36" s="1" t="n">
        <v>12</v>
      </c>
      <c r="D36" s="1" t="n">
        <v>21343886</v>
      </c>
      <c r="E36" s="1" t="n">
        <v>0.0361517</v>
      </c>
      <c r="F36" s="1" t="n">
        <v>0.0059364</v>
      </c>
      <c r="G36" s="2" t="n">
        <v>5.1E-010</v>
      </c>
      <c r="H36" s="1" t="s">
        <v>68</v>
      </c>
      <c r="I36" s="1" t="s">
        <v>15</v>
      </c>
      <c r="J36" s="1" t="s">
        <v>22</v>
      </c>
      <c r="K36" s="1" t="n">
        <v>0.129103</v>
      </c>
      <c r="L36" s="1" t="n">
        <f aca="false">E36*E36/F36/F36</f>
        <v>37.0860975204608</v>
      </c>
      <c r="M36" s="1" t="n">
        <f aca="false">E36*E36/(E36*E36+F36*F36*114999)</f>
        <v>0.000322386642127424</v>
      </c>
    </row>
    <row r="37" customFormat="false" ht="14" hidden="false" customHeight="false" outlineLevel="0" collapsed="false">
      <c r="A37" s="1" t="n">
        <v>36</v>
      </c>
      <c r="B37" s="1" t="s">
        <v>97</v>
      </c>
      <c r="C37" s="1" t="n">
        <v>8</v>
      </c>
      <c r="D37" s="1" t="n">
        <v>19980272</v>
      </c>
      <c r="E37" s="1" t="n">
        <v>0.0428858</v>
      </c>
      <c r="F37" s="1" t="n">
        <v>0.00778313</v>
      </c>
      <c r="G37" s="2" t="n">
        <v>3.59998E-008</v>
      </c>
      <c r="H37" s="1" t="s">
        <v>68</v>
      </c>
      <c r="I37" s="1" t="s">
        <v>19</v>
      </c>
      <c r="J37" s="1" t="s">
        <v>98</v>
      </c>
      <c r="K37" s="1" t="n">
        <v>0.0889744</v>
      </c>
      <c r="L37" s="1" t="n">
        <f aca="false">E37*E37/F37/F37</f>
        <v>30.3611671602539</v>
      </c>
      <c r="M37" s="1" t="n">
        <f aca="false">E37*E37/(E37*E37+F37*F37*114999)</f>
        <v>0.000263942760806375</v>
      </c>
    </row>
    <row r="38" customFormat="false" ht="14" hidden="false" customHeight="false" outlineLevel="0" collapsed="false">
      <c r="A38" s="1" t="n">
        <v>37</v>
      </c>
      <c r="B38" s="1" t="s">
        <v>38</v>
      </c>
      <c r="C38" s="1" t="n">
        <v>13</v>
      </c>
      <c r="D38" s="1" t="n">
        <v>114544024</v>
      </c>
      <c r="E38" s="1" t="n">
        <v>0.0235505</v>
      </c>
      <c r="F38" s="1" t="n">
        <v>0.00432641</v>
      </c>
      <c r="G38" s="2" t="n">
        <v>5.89997E-009</v>
      </c>
      <c r="H38" s="1" t="s">
        <v>68</v>
      </c>
      <c r="I38" s="1" t="s">
        <v>19</v>
      </c>
      <c r="J38" s="1" t="s">
        <v>14</v>
      </c>
      <c r="K38" s="1" t="n">
        <v>0.299403</v>
      </c>
      <c r="L38" s="1" t="n">
        <f aca="false">E38*E38/F38/F38</f>
        <v>29.6309050356527</v>
      </c>
      <c r="M38" s="1" t="n">
        <f aca="false">E38*E38/(E38*E38+F38*F38*114999)</f>
        <v>0.000257595911578875</v>
      </c>
    </row>
    <row r="39" customFormat="false" ht="14" hidden="false" customHeight="false" outlineLevel="0" collapsed="false">
      <c r="A39" s="1" t="n">
        <v>38</v>
      </c>
      <c r="B39" s="1" t="s">
        <v>99</v>
      </c>
      <c r="C39" s="1" t="n">
        <v>7</v>
      </c>
      <c r="D39" s="1" t="n">
        <v>73123473</v>
      </c>
      <c r="E39" s="1" t="n">
        <v>0.0649793</v>
      </c>
      <c r="F39" s="1" t="n">
        <v>0.00919132</v>
      </c>
      <c r="G39" s="2" t="n">
        <v>9.60064E-013</v>
      </c>
      <c r="H39" s="1" t="s">
        <v>68</v>
      </c>
      <c r="I39" s="1" t="s">
        <v>15</v>
      </c>
      <c r="J39" s="1" t="s">
        <v>22</v>
      </c>
      <c r="K39" s="1" t="n">
        <v>0.049322</v>
      </c>
      <c r="L39" s="1" t="n">
        <f aca="false">E39*E39/F39/F39</f>
        <v>49.9797735407094</v>
      </c>
      <c r="M39" s="1" t="n">
        <f aca="false">E39*E39/(E39*E39+F39*F39*114999)</f>
        <v>0.000434421701427412</v>
      </c>
    </row>
    <row r="40" customFormat="false" ht="14" hidden="false" customHeight="false" outlineLevel="0" collapsed="false">
      <c r="A40" s="1" t="n">
        <v>39</v>
      </c>
      <c r="B40" s="1" t="s">
        <v>100</v>
      </c>
      <c r="C40" s="1" t="n">
        <v>4</v>
      </c>
      <c r="D40" s="1" t="n">
        <v>111122162</v>
      </c>
      <c r="E40" s="1" t="n">
        <v>0.0227438</v>
      </c>
      <c r="F40" s="1" t="n">
        <v>0.004383</v>
      </c>
      <c r="G40" s="2" t="n">
        <v>7.10003E-009</v>
      </c>
      <c r="H40" s="1" t="s">
        <v>68</v>
      </c>
      <c r="I40" s="1" t="s">
        <v>15</v>
      </c>
      <c r="J40" s="1" t="s">
        <v>22</v>
      </c>
      <c r="K40" s="1" t="n">
        <v>0.317282</v>
      </c>
      <c r="L40" s="1" t="n">
        <f aca="false">E40*E40/F40/F40</f>
        <v>26.9266989039279</v>
      </c>
      <c r="M40" s="1" t="n">
        <f aca="false">E40*E40/(E40*E40+F40*F40*114999)</f>
        <v>0.000234092431825498</v>
      </c>
    </row>
    <row r="41" customFormat="false" ht="14" hidden="false" customHeight="false" outlineLevel="0" collapsed="false">
      <c r="A41" s="1" t="n">
        <v>40</v>
      </c>
      <c r="B41" s="1" t="s">
        <v>101</v>
      </c>
      <c r="C41" s="1" t="n">
        <v>10</v>
      </c>
      <c r="D41" s="1" t="n">
        <v>65191645</v>
      </c>
      <c r="E41" s="1" t="n">
        <v>-0.0451893</v>
      </c>
      <c r="F41" s="1" t="n">
        <v>0.00395891</v>
      </c>
      <c r="G41" s="2" t="n">
        <v>1.39991E-032</v>
      </c>
      <c r="H41" s="1" t="s">
        <v>68</v>
      </c>
      <c r="I41" s="1" t="s">
        <v>14</v>
      </c>
      <c r="J41" s="1" t="s">
        <v>15</v>
      </c>
      <c r="K41" s="1" t="n">
        <v>0.504205</v>
      </c>
      <c r="L41" s="1" t="n">
        <f aca="false">E41*E41/F41/F41</f>
        <v>130.292665940709</v>
      </c>
      <c r="M41" s="1" t="n">
        <f aca="false">E41*E41/(E41*E41+F41*F41*114999)</f>
        <v>0.00113170734331502</v>
      </c>
    </row>
    <row r="42" customFormat="false" ht="14" hidden="false" customHeight="false" outlineLevel="0" collapsed="false">
      <c r="A42" s="1" t="n">
        <v>41</v>
      </c>
      <c r="B42" s="1" t="s">
        <v>102</v>
      </c>
      <c r="C42" s="1" t="n">
        <v>10</v>
      </c>
      <c r="D42" s="1" t="n">
        <v>102121449</v>
      </c>
      <c r="E42" s="1" t="n">
        <v>0.061909</v>
      </c>
      <c r="F42" s="1" t="n">
        <v>0.0115569</v>
      </c>
      <c r="G42" s="2" t="n">
        <v>2.80001E-008</v>
      </c>
      <c r="H42" s="1" t="s">
        <v>68</v>
      </c>
      <c r="I42" s="1" t="s">
        <v>22</v>
      </c>
      <c r="J42" s="1" t="s">
        <v>15</v>
      </c>
      <c r="K42" s="1" t="n">
        <v>0.032659</v>
      </c>
      <c r="L42" s="1" t="n">
        <f aca="false">E42*E42/F42/F42</f>
        <v>28.6962314981648</v>
      </c>
      <c r="M42" s="1" t="n">
        <f aca="false">E42*E42/(E42*E42+F42*F42*114999)</f>
        <v>0.000249472365684977</v>
      </c>
    </row>
    <row r="43" customFormat="false" ht="14" hidden="false" customHeight="false" outlineLevel="0" collapsed="false">
      <c r="A43" s="1" t="n">
        <v>42</v>
      </c>
      <c r="B43" s="1" t="s">
        <v>103</v>
      </c>
      <c r="C43" s="1" t="n">
        <v>6</v>
      </c>
      <c r="D43" s="1" t="n">
        <v>32590154</v>
      </c>
      <c r="E43" s="1" t="n">
        <v>0.0309913</v>
      </c>
      <c r="F43" s="1" t="n">
        <v>0.00399374</v>
      </c>
      <c r="G43" s="2" t="n">
        <v>1.50003E-015</v>
      </c>
      <c r="H43" s="1" t="s">
        <v>68</v>
      </c>
      <c r="I43" s="1" t="s">
        <v>19</v>
      </c>
      <c r="J43" s="1" t="s">
        <v>14</v>
      </c>
      <c r="K43" s="1" t="n">
        <v>0.533235</v>
      </c>
      <c r="L43" s="1" t="n">
        <f aca="false">E43*E43/F43/F43</f>
        <v>60.217124344537</v>
      </c>
      <c r="M43" s="1" t="n">
        <f aca="false">E43*E43/(E43*E43+F43*F43*114999)</f>
        <v>0.000523357674852423</v>
      </c>
    </row>
    <row r="44" customFormat="false" ht="14" hidden="false" customHeight="false" outlineLevel="0" collapsed="false">
      <c r="A44" s="1" t="n">
        <v>43</v>
      </c>
      <c r="B44" s="1" t="s">
        <v>104</v>
      </c>
      <c r="C44" s="1" t="n">
        <v>17</v>
      </c>
      <c r="D44" s="1" t="n">
        <v>17433959</v>
      </c>
      <c r="E44" s="1" t="n">
        <v>0.0444093</v>
      </c>
      <c r="F44" s="1" t="n">
        <v>0.00820726</v>
      </c>
      <c r="G44" s="2" t="n">
        <v>4.79999E-008</v>
      </c>
      <c r="H44" s="1" t="s">
        <v>68</v>
      </c>
      <c r="I44" s="1" t="s">
        <v>19</v>
      </c>
      <c r="J44" s="1" t="s">
        <v>22</v>
      </c>
      <c r="K44" s="1" t="n">
        <v>0.062194</v>
      </c>
      <c r="L44" s="1" t="n">
        <f aca="false">E44*E44/F44/F44</f>
        <v>29.2786785647901</v>
      </c>
      <c r="M44" s="1" t="n">
        <f aca="false">E44*E44/(E44*E44+F44*F44*114999)</f>
        <v>0.000254534614454298</v>
      </c>
    </row>
    <row r="45" customFormat="false" ht="14" hidden="false" customHeight="false" outlineLevel="0" collapsed="false">
      <c r="A45" s="3"/>
      <c r="B45" s="3"/>
      <c r="C45" s="3"/>
      <c r="D45" s="3"/>
      <c r="E45" s="3"/>
      <c r="F45" s="4"/>
      <c r="G45" s="3"/>
    </row>
    <row r="46" customFormat="false" ht="14" hidden="false" customHeight="false" outlineLevel="0" collapsed="false">
      <c r="A46" s="3"/>
      <c r="B46" s="3"/>
      <c r="C46" s="3"/>
      <c r="D46" s="3"/>
      <c r="E46" s="3"/>
      <c r="F46" s="4"/>
      <c r="G46" s="3"/>
    </row>
    <row r="47" customFormat="false" ht="14" hidden="false" customHeight="false" outlineLevel="0" collapsed="false">
      <c r="A47" s="3"/>
      <c r="B47" s="3"/>
      <c r="C47" s="3"/>
      <c r="D47" s="3"/>
      <c r="E47" s="3"/>
      <c r="F47" s="4"/>
      <c r="G47" s="3"/>
    </row>
    <row r="48" customFormat="false" ht="14" hidden="false" customHeight="false" outlineLevel="0" collapsed="false">
      <c r="A48" s="3"/>
      <c r="B48" s="3"/>
      <c r="C48" s="3"/>
      <c r="D48" s="3"/>
      <c r="E48" s="3"/>
      <c r="F48" s="4"/>
      <c r="G48" s="3"/>
    </row>
    <row r="49" customFormat="false" ht="14" hidden="false" customHeight="false" outlineLevel="0" collapsed="false">
      <c r="A49" s="3"/>
      <c r="B49" s="3"/>
      <c r="C49" s="3"/>
      <c r="D49" s="3"/>
      <c r="E49" s="3"/>
      <c r="F49" s="4"/>
      <c r="G49" s="3"/>
    </row>
    <row r="50" customFormat="false" ht="14" hidden="false" customHeight="false" outlineLevel="0" collapsed="false">
      <c r="A50" s="3"/>
      <c r="B50" s="3"/>
      <c r="C50" s="3"/>
      <c r="D50" s="3"/>
      <c r="E50" s="3"/>
      <c r="F50" s="4"/>
      <c r="G50" s="3"/>
    </row>
    <row r="51" customFormat="false" ht="14" hidden="false" customHeight="false" outlineLevel="0" collapsed="false">
      <c r="A51" s="3"/>
      <c r="B51" s="3"/>
      <c r="C51" s="3"/>
      <c r="D51" s="3"/>
      <c r="E51" s="3"/>
      <c r="F51" s="4"/>
      <c r="G51" s="3"/>
    </row>
    <row r="52" customFormat="false" ht="14" hidden="false" customHeight="false" outlineLevel="0" collapsed="false">
      <c r="A52" s="3"/>
      <c r="B52" s="3"/>
      <c r="C52" s="3"/>
      <c r="D52" s="3"/>
      <c r="E52" s="3"/>
      <c r="F52" s="4"/>
      <c r="G52" s="3"/>
    </row>
    <row r="53" customFormat="false" ht="14" hidden="false" customHeight="false" outlineLevel="0" collapsed="false">
      <c r="A53" s="3"/>
      <c r="B53" s="3"/>
      <c r="C53" s="3"/>
      <c r="D53" s="3"/>
      <c r="E53" s="3"/>
      <c r="F53" s="4"/>
      <c r="G53" s="3"/>
    </row>
    <row r="54" customFormat="false" ht="14" hidden="false" customHeight="false" outlineLevel="0" collapsed="false">
      <c r="A54" s="3"/>
      <c r="B54" s="3"/>
      <c r="C54" s="3"/>
      <c r="D54" s="3"/>
      <c r="E54" s="3"/>
      <c r="F54" s="4"/>
      <c r="G54" s="3"/>
    </row>
    <row r="55" customFormat="false" ht="14" hidden="false" customHeight="false" outlineLevel="0" collapsed="false">
      <c r="A55" s="3"/>
      <c r="B55" s="3"/>
      <c r="C55" s="3"/>
      <c r="D55" s="3"/>
      <c r="E55" s="3"/>
      <c r="F55" s="4"/>
      <c r="G55" s="3"/>
    </row>
    <row r="56" customFormat="false" ht="14" hidden="false" customHeight="false" outlineLevel="0" collapsed="false">
      <c r="A56" s="3"/>
      <c r="B56" s="3"/>
      <c r="C56" s="3"/>
      <c r="D56" s="3"/>
      <c r="E56" s="3"/>
      <c r="F56" s="4"/>
      <c r="G56" s="3"/>
    </row>
    <row r="57" customFormat="false" ht="14" hidden="false" customHeight="false" outlineLevel="0" collapsed="false">
      <c r="A57" s="3"/>
      <c r="B57" s="3"/>
      <c r="C57" s="3"/>
      <c r="D57" s="3"/>
      <c r="E57" s="3"/>
      <c r="F57" s="4"/>
      <c r="G57" s="3"/>
    </row>
    <row r="58" customFormat="false" ht="14" hidden="false" customHeight="false" outlineLevel="0" collapsed="false">
      <c r="A58" s="3"/>
      <c r="B58" s="3"/>
      <c r="C58" s="3"/>
      <c r="D58" s="3"/>
      <c r="E58" s="3"/>
      <c r="F58" s="4"/>
      <c r="G58" s="3"/>
    </row>
    <row r="59" customFormat="false" ht="14" hidden="false" customHeight="false" outlineLevel="0" collapsed="false">
      <c r="A59" s="3"/>
      <c r="B59" s="3"/>
      <c r="C59" s="3"/>
      <c r="D59" s="3"/>
      <c r="E59" s="3"/>
      <c r="F59" s="4"/>
      <c r="G59" s="3"/>
    </row>
    <row r="60" customFormat="false" ht="14" hidden="false" customHeight="false" outlineLevel="0" collapsed="false">
      <c r="A60" s="3"/>
      <c r="B60" s="3"/>
      <c r="C60" s="3"/>
      <c r="D60" s="3"/>
      <c r="E60" s="3"/>
      <c r="F60" s="4"/>
      <c r="G60" s="3"/>
    </row>
    <row r="61" customFormat="false" ht="14" hidden="false" customHeight="false" outlineLevel="0" collapsed="false">
      <c r="A61" s="3"/>
      <c r="B61" s="3"/>
      <c r="C61" s="3"/>
      <c r="D61" s="3"/>
      <c r="E61" s="3"/>
      <c r="F61" s="3"/>
      <c r="G61" s="3"/>
    </row>
    <row r="62" customFormat="false" ht="14" hidden="false" customHeight="false" outlineLevel="0" collapsed="false">
      <c r="A62" s="3"/>
      <c r="B62" s="3"/>
      <c r="C62" s="3"/>
      <c r="D62" s="3"/>
      <c r="E62" s="3"/>
      <c r="F62" s="4"/>
      <c r="G62" s="3"/>
    </row>
    <row r="63" customFormat="false" ht="14" hidden="false" customHeight="false" outlineLevel="0" collapsed="false">
      <c r="A63" s="3"/>
      <c r="B63" s="3"/>
      <c r="C63" s="3"/>
      <c r="D63" s="3"/>
      <c r="E63" s="3"/>
      <c r="F63" s="4"/>
      <c r="G63" s="3"/>
    </row>
    <row r="64" customFormat="false" ht="14" hidden="false" customHeight="false" outlineLevel="0" collapsed="false">
      <c r="A64" s="3"/>
      <c r="B64" s="3"/>
      <c r="C64" s="3"/>
      <c r="D64" s="3"/>
      <c r="E64" s="3"/>
      <c r="F64" s="4"/>
      <c r="G64" s="3"/>
    </row>
    <row r="65" customFormat="false" ht="14" hidden="false" customHeight="false" outlineLevel="0" collapsed="false">
      <c r="A65" s="3"/>
      <c r="B65" s="3"/>
      <c r="C65" s="3"/>
      <c r="D65" s="3"/>
      <c r="E65" s="3"/>
      <c r="F65" s="4"/>
      <c r="G65" s="3"/>
    </row>
    <row r="66" customFormat="false" ht="14" hidden="false" customHeight="false" outlineLevel="0" collapsed="false">
      <c r="A66" s="3"/>
      <c r="B66" s="3"/>
      <c r="C66" s="3"/>
      <c r="D66" s="3"/>
      <c r="E66" s="3"/>
      <c r="F66" s="4"/>
      <c r="G66" s="3"/>
    </row>
    <row r="67" customFormat="false" ht="14" hidden="false" customHeight="false" outlineLevel="0" collapsed="false">
      <c r="A67" s="3"/>
      <c r="B67" s="3"/>
      <c r="C67" s="3"/>
      <c r="D67" s="3"/>
      <c r="E67" s="3"/>
      <c r="F67" s="4"/>
      <c r="G67" s="3"/>
    </row>
    <row r="68" customFormat="false" ht="14" hidden="false" customHeight="false" outlineLevel="0" collapsed="false">
      <c r="A68" s="3"/>
      <c r="B68" s="3"/>
      <c r="C68" s="3"/>
      <c r="D68" s="3"/>
      <c r="E68" s="3"/>
      <c r="F68" s="4"/>
      <c r="G68" s="3"/>
    </row>
    <row r="69" customFormat="false" ht="14" hidden="false" customHeight="false" outlineLevel="0" collapsed="false">
      <c r="A69" s="3"/>
      <c r="B69" s="3"/>
      <c r="C69" s="3"/>
      <c r="D69" s="3"/>
      <c r="E69" s="3"/>
      <c r="F69" s="4"/>
      <c r="G69" s="3"/>
    </row>
    <row r="70" customFormat="false" ht="14" hidden="false" customHeight="false" outlineLevel="0" collapsed="false">
      <c r="A70" s="3"/>
      <c r="B70" s="3"/>
      <c r="C70" s="3"/>
      <c r="D70" s="3"/>
      <c r="E70" s="3"/>
      <c r="F70" s="4"/>
      <c r="G70" s="3"/>
    </row>
    <row r="71" customFormat="false" ht="14" hidden="false" customHeight="false" outlineLevel="0" collapsed="false">
      <c r="A71" s="3"/>
      <c r="B71" s="3"/>
      <c r="C71" s="3"/>
      <c r="D71" s="3"/>
      <c r="E71" s="3"/>
      <c r="F71" s="4"/>
      <c r="G71" s="3"/>
    </row>
    <row r="72" customFormat="false" ht="14" hidden="false" customHeight="false" outlineLevel="0" collapsed="false">
      <c r="A72" s="3"/>
      <c r="B72" s="3"/>
      <c r="C72" s="3"/>
      <c r="D72" s="3"/>
      <c r="E72" s="3"/>
      <c r="F72" s="4"/>
      <c r="G72" s="3"/>
    </row>
    <row r="73" customFormat="false" ht="14" hidden="false" customHeight="false" outlineLevel="0" collapsed="false">
      <c r="A73" s="3"/>
      <c r="B73" s="3"/>
      <c r="C73" s="3"/>
      <c r="D73" s="3"/>
      <c r="E73" s="3"/>
      <c r="F73" s="4"/>
      <c r="G73" s="3"/>
    </row>
    <row r="74" customFormat="false" ht="14" hidden="false" customHeight="false" outlineLevel="0" collapsed="false">
      <c r="A74" s="3"/>
      <c r="B74" s="3"/>
      <c r="C74" s="3"/>
      <c r="D74" s="3"/>
      <c r="E74" s="3"/>
      <c r="F74" s="4"/>
      <c r="G74" s="3"/>
    </row>
    <row r="75" customFormat="false" ht="14" hidden="false" customHeight="false" outlineLevel="0" collapsed="false">
      <c r="A75" s="3"/>
      <c r="B75" s="3"/>
      <c r="C75" s="3"/>
      <c r="D75" s="3"/>
      <c r="E75" s="3"/>
      <c r="F75" s="4"/>
      <c r="G75" s="3"/>
    </row>
    <row r="76" customFormat="false" ht="14" hidden="false" customHeight="false" outlineLevel="0" collapsed="false">
      <c r="A76" s="3"/>
      <c r="B76" s="3"/>
      <c r="C76" s="3"/>
      <c r="D76" s="3"/>
      <c r="E76" s="3"/>
      <c r="F76" s="4"/>
      <c r="G76" s="3"/>
    </row>
    <row r="77" customFormat="false" ht="14" hidden="false" customHeight="false" outlineLevel="0" collapsed="false">
      <c r="A77" s="3"/>
      <c r="B77" s="3"/>
      <c r="C77" s="3"/>
      <c r="D77" s="3"/>
      <c r="E77" s="3"/>
      <c r="F77" s="4"/>
      <c r="G77" s="3"/>
    </row>
    <row r="78" customFormat="false" ht="14" hidden="false" customHeight="false" outlineLevel="0" collapsed="false">
      <c r="A78" s="3"/>
      <c r="B78" s="3"/>
      <c r="C78" s="3"/>
      <c r="D78" s="3"/>
      <c r="E78" s="3"/>
      <c r="F78" s="4"/>
      <c r="G78" s="3"/>
    </row>
    <row r="79" customFormat="false" ht="14" hidden="false" customHeight="false" outlineLevel="0" collapsed="false">
      <c r="A79" s="3"/>
      <c r="B79" s="3"/>
      <c r="C79" s="3"/>
      <c r="D79" s="3"/>
      <c r="E79" s="3"/>
      <c r="F79" s="4"/>
      <c r="G79" s="3"/>
    </row>
    <row r="80" customFormat="false" ht="14" hidden="false" customHeight="false" outlineLevel="0" collapsed="false">
      <c r="A80" s="3"/>
      <c r="B80" s="3"/>
      <c r="C80" s="3"/>
      <c r="D80" s="3"/>
      <c r="E80" s="3"/>
      <c r="F80" s="4"/>
      <c r="G80" s="3"/>
    </row>
    <row r="81" customFormat="false" ht="14" hidden="false" customHeight="false" outlineLevel="0" collapsed="false">
      <c r="A81" s="3"/>
      <c r="B81" s="3"/>
      <c r="C81" s="3"/>
      <c r="D81" s="3"/>
      <c r="E81" s="3"/>
      <c r="F81" s="4"/>
      <c r="G81" s="3"/>
    </row>
    <row r="82" customFormat="false" ht="14" hidden="false" customHeight="false" outlineLevel="0" collapsed="false">
      <c r="A82" s="3"/>
      <c r="B82" s="3"/>
      <c r="C82" s="3"/>
      <c r="D82" s="3"/>
      <c r="E82" s="3"/>
      <c r="F82" s="4"/>
      <c r="G82" s="3"/>
    </row>
    <row r="83" customFormat="false" ht="14" hidden="false" customHeight="false" outlineLevel="0" collapsed="false">
      <c r="A83" s="3"/>
      <c r="B83" s="3"/>
      <c r="C83" s="3"/>
      <c r="D83" s="3"/>
      <c r="E83" s="3"/>
      <c r="F83" s="4"/>
      <c r="G83" s="3"/>
    </row>
    <row r="84" customFormat="false" ht="14" hidden="false" customHeight="false" outlineLevel="0" collapsed="false">
      <c r="A84" s="3"/>
      <c r="B84" s="3"/>
      <c r="C84" s="3"/>
      <c r="D84" s="3"/>
      <c r="E84" s="3"/>
      <c r="F84" s="4"/>
      <c r="G84" s="3"/>
    </row>
    <row r="85" customFormat="false" ht="14" hidden="false" customHeight="false" outlineLevel="0" collapsed="false">
      <c r="A85" s="3"/>
      <c r="B85" s="3"/>
      <c r="C85" s="3"/>
      <c r="D85" s="3"/>
      <c r="E85" s="3"/>
      <c r="F85" s="4"/>
      <c r="G85" s="3"/>
    </row>
    <row r="86" customFormat="false" ht="14" hidden="false" customHeight="false" outlineLevel="0" collapsed="false">
      <c r="A86" s="3"/>
      <c r="B86" s="3"/>
      <c r="C86" s="3"/>
      <c r="D86" s="3"/>
      <c r="E86" s="3"/>
      <c r="F86" s="4"/>
      <c r="G86" s="3"/>
    </row>
    <row r="87" customFormat="false" ht="14" hidden="false" customHeight="false" outlineLevel="0" collapsed="false">
      <c r="A87" s="3"/>
      <c r="B87" s="3"/>
      <c r="C87" s="3"/>
      <c r="D87" s="3"/>
      <c r="E87" s="3"/>
      <c r="F87" s="4"/>
      <c r="G87" s="3"/>
    </row>
    <row r="88" customFormat="false" ht="14" hidden="false" customHeight="false" outlineLevel="0" collapsed="false">
      <c r="A88" s="3"/>
      <c r="B88" s="3"/>
      <c r="C88" s="3"/>
      <c r="D88" s="3"/>
      <c r="E88" s="3"/>
      <c r="F88" s="4"/>
      <c r="G88" s="3"/>
    </row>
    <row r="89" customFormat="false" ht="14" hidden="false" customHeight="false" outlineLevel="0" collapsed="false">
      <c r="A89" s="3"/>
      <c r="B89" s="3"/>
      <c r="C89" s="3"/>
      <c r="D89" s="3"/>
      <c r="E89" s="3"/>
      <c r="F89" s="4"/>
      <c r="G89" s="3"/>
    </row>
    <row r="90" customFormat="false" ht="14" hidden="false" customHeight="false" outlineLevel="0" collapsed="false">
      <c r="A90" s="3"/>
      <c r="B90" s="3"/>
      <c r="C90" s="3"/>
      <c r="D90" s="3"/>
      <c r="E90" s="3"/>
      <c r="F90" s="4"/>
      <c r="G90" s="3"/>
    </row>
    <row r="91" customFormat="false" ht="14" hidden="false" customHeight="false" outlineLevel="0" collapsed="false">
      <c r="A91" s="3"/>
      <c r="B91" s="3"/>
      <c r="C91" s="3"/>
      <c r="D91" s="3"/>
      <c r="E91" s="3"/>
      <c r="F91" s="4"/>
      <c r="G91" s="3"/>
    </row>
    <row r="92" customFormat="false" ht="14" hidden="false" customHeight="false" outlineLevel="0" collapsed="false">
      <c r="A92" s="3"/>
      <c r="B92" s="3"/>
      <c r="C92" s="3"/>
      <c r="D92" s="3"/>
      <c r="E92" s="3"/>
      <c r="F92" s="4"/>
      <c r="G92" s="3"/>
    </row>
    <row r="93" customFormat="false" ht="14" hidden="false" customHeight="false" outlineLevel="0" collapsed="false">
      <c r="A93" s="3"/>
      <c r="B93" s="3"/>
      <c r="C93" s="3"/>
      <c r="D93" s="3"/>
      <c r="E93" s="3"/>
      <c r="F93" s="4"/>
      <c r="G93" s="3"/>
    </row>
    <row r="94" customFormat="false" ht="14" hidden="false" customHeight="false" outlineLevel="0" collapsed="false">
      <c r="A94" s="3"/>
      <c r="B94" s="3"/>
      <c r="C94" s="3"/>
      <c r="D94" s="3"/>
      <c r="E94" s="3"/>
      <c r="F94" s="4"/>
      <c r="G94" s="3"/>
    </row>
    <row r="95" customFormat="false" ht="14" hidden="false" customHeight="false" outlineLevel="0" collapsed="false">
      <c r="A95" s="3"/>
      <c r="B95" s="3"/>
      <c r="C95" s="3"/>
      <c r="D95" s="3"/>
      <c r="E95" s="3"/>
      <c r="F95" s="4"/>
      <c r="G95" s="3"/>
    </row>
    <row r="96" customFormat="false" ht="14" hidden="false" customHeight="false" outlineLevel="0" collapsed="false">
      <c r="A96" s="3"/>
      <c r="B96" s="3"/>
      <c r="C96" s="3"/>
      <c r="D96" s="3"/>
      <c r="E96" s="3"/>
      <c r="F96" s="4"/>
      <c r="G96" s="3"/>
    </row>
    <row r="97" customFormat="false" ht="14" hidden="false" customHeight="false" outlineLevel="0" collapsed="false">
      <c r="A97" s="3"/>
      <c r="B97" s="3"/>
      <c r="C97" s="3"/>
      <c r="D97" s="3"/>
      <c r="E97" s="3"/>
      <c r="F97" s="4"/>
      <c r="G97" s="3"/>
    </row>
    <row r="98" customFormat="false" ht="14" hidden="false" customHeight="false" outlineLevel="0" collapsed="false">
      <c r="A98" s="3"/>
      <c r="B98" s="3"/>
      <c r="C98" s="3"/>
      <c r="D98" s="3"/>
      <c r="E98" s="3"/>
      <c r="F98" s="4"/>
      <c r="G9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M38"/>
    </sheetView>
  </sheetViews>
  <sheetFormatPr defaultColWidth="8.9921875" defaultRowHeight="14" zeroHeight="false" outlineLevelRow="0" outlineLevelCol="0"/>
  <cols>
    <col collapsed="false" customWidth="true" hidden="false" outlineLevel="0" max="4" min="4" style="0" width="10.63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3</v>
      </c>
      <c r="D1" s="1" t="s">
        <v>1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0" t="s">
        <v>10</v>
      </c>
      <c r="M1" s="0" t="s">
        <v>11</v>
      </c>
    </row>
    <row r="2" customFormat="false" ht="14" hidden="false" customHeight="false" outlineLevel="0" collapsed="false">
      <c r="A2" s="1" t="n">
        <v>1</v>
      </c>
      <c r="B2" s="1" t="s">
        <v>12</v>
      </c>
      <c r="C2" s="1" t="n">
        <v>11</v>
      </c>
      <c r="D2" s="2" t="n">
        <v>4.00037E-025</v>
      </c>
      <c r="E2" s="1" t="n">
        <v>117156893</v>
      </c>
      <c r="F2" s="1" t="n">
        <v>0.0201252</v>
      </c>
      <c r="G2" s="1" t="n">
        <v>0.208197</v>
      </c>
      <c r="H2" s="1" t="s">
        <v>105</v>
      </c>
      <c r="I2" s="1" t="s">
        <v>14</v>
      </c>
      <c r="J2" s="1" t="s">
        <v>15</v>
      </c>
      <c r="K2" s="1" t="n">
        <v>0.010067</v>
      </c>
      <c r="L2" s="0" t="n">
        <f aca="false">G2*G2/F2/F2</f>
        <v>107.02088169221</v>
      </c>
      <c r="M2" s="0" t="n">
        <f aca="false">G2*G2/(G2*G2+114999*F2*F2)</f>
        <v>0.000929759198280409</v>
      </c>
    </row>
    <row r="3" customFormat="false" ht="14" hidden="false" customHeight="false" outlineLevel="0" collapsed="false">
      <c r="A3" s="1" t="n">
        <v>2</v>
      </c>
      <c r="B3" s="1" t="s">
        <v>106</v>
      </c>
      <c r="C3" s="1" t="n">
        <v>4</v>
      </c>
      <c r="D3" s="2" t="n">
        <v>2.1E-010</v>
      </c>
      <c r="E3" s="1" t="n">
        <v>3374898</v>
      </c>
      <c r="F3" s="1" t="n">
        <v>0.00403125</v>
      </c>
      <c r="G3" s="1" t="n">
        <v>-0.0246638</v>
      </c>
      <c r="H3" s="1" t="s">
        <v>105</v>
      </c>
      <c r="I3" s="1" t="s">
        <v>19</v>
      </c>
      <c r="J3" s="1" t="s">
        <v>14</v>
      </c>
      <c r="K3" s="1" t="n">
        <v>0.591422</v>
      </c>
      <c r="L3" s="0" t="n">
        <f aca="false">G3*G3/F3/F3</f>
        <v>37.4317831362634</v>
      </c>
      <c r="M3" s="0" t="n">
        <f aca="false">G3*G3/(G3*G3+114999*F3*F3)</f>
        <v>0.000325390683247451</v>
      </c>
    </row>
    <row r="4" customFormat="false" ht="14" hidden="false" customHeight="false" outlineLevel="0" collapsed="false">
      <c r="A4" s="1" t="n">
        <v>3</v>
      </c>
      <c r="B4" s="1" t="s">
        <v>70</v>
      </c>
      <c r="C4" s="1" t="n">
        <v>1</v>
      </c>
      <c r="D4" s="2" t="n">
        <v>1.50003E-031</v>
      </c>
      <c r="E4" s="1" t="n">
        <v>63047987</v>
      </c>
      <c r="F4" s="1" t="n">
        <v>0.00414959</v>
      </c>
      <c r="G4" s="1" t="n">
        <v>0.0483508</v>
      </c>
      <c r="H4" s="1" t="s">
        <v>105</v>
      </c>
      <c r="I4" s="1" t="s">
        <v>14</v>
      </c>
      <c r="J4" s="1" t="s">
        <v>19</v>
      </c>
      <c r="K4" s="1" t="n">
        <v>0.350959</v>
      </c>
      <c r="L4" s="0" t="n">
        <f aca="false">G4*G4/F4/F4</f>
        <v>135.767853437229</v>
      </c>
      <c r="M4" s="0" t="n">
        <f aca="false">G4*G4/(G4*G4+114999*F4*F4)</f>
        <v>0.00117920812252001</v>
      </c>
    </row>
    <row r="5" customFormat="false" ht="14" hidden="false" customHeight="false" outlineLevel="0" collapsed="false">
      <c r="A5" s="1" t="n">
        <v>4</v>
      </c>
      <c r="B5" s="1" t="s">
        <v>16</v>
      </c>
      <c r="C5" s="1" t="n">
        <v>5</v>
      </c>
      <c r="D5" s="2" t="n">
        <v>6.4003E-019</v>
      </c>
      <c r="E5" s="1" t="n">
        <v>55857025</v>
      </c>
      <c r="F5" s="1" t="n">
        <v>0.00504846</v>
      </c>
      <c r="G5" s="1" t="n">
        <v>0.0449541</v>
      </c>
      <c r="H5" s="1" t="s">
        <v>105</v>
      </c>
      <c r="I5" s="1" t="s">
        <v>15</v>
      </c>
      <c r="J5" s="1" t="s">
        <v>17</v>
      </c>
      <c r="K5" s="1" t="n">
        <v>0.808497</v>
      </c>
      <c r="L5" s="0" t="n">
        <f aca="false">G5*G5/F5/F5</f>
        <v>79.2904304330858</v>
      </c>
      <c r="M5" s="0" t="n">
        <f aca="false">G5*G5/(G5*G5+114999*F5*F5)</f>
        <v>0.000689012933164995</v>
      </c>
    </row>
    <row r="6" customFormat="false" ht="14" hidden="false" customHeight="false" outlineLevel="0" collapsed="false">
      <c r="A6" s="1" t="n">
        <v>5</v>
      </c>
      <c r="B6" s="1" t="s">
        <v>107</v>
      </c>
      <c r="C6" s="1" t="n">
        <v>16</v>
      </c>
      <c r="D6" s="2" t="n">
        <v>1.99986E-055</v>
      </c>
      <c r="E6" s="1" t="n">
        <v>15172118</v>
      </c>
      <c r="F6" s="1" t="n">
        <v>0.00435161</v>
      </c>
      <c r="G6" s="1" t="n">
        <v>0.0660711</v>
      </c>
      <c r="H6" s="1" t="s">
        <v>105</v>
      </c>
      <c r="I6" s="1" t="s">
        <v>19</v>
      </c>
      <c r="J6" s="1" t="s">
        <v>14</v>
      </c>
      <c r="K6" s="1" t="n">
        <v>0.29667</v>
      </c>
      <c r="L6" s="0" t="n">
        <f aca="false">G6*G6/F6/F6</f>
        <v>230.527713355959</v>
      </c>
      <c r="M6" s="0" t="n">
        <f aca="false">G6*G6/(G6*G6+114999*F6*F6)</f>
        <v>0.00200059583624623</v>
      </c>
    </row>
    <row r="7" customFormat="false" ht="14" hidden="false" customHeight="false" outlineLevel="0" collapsed="false">
      <c r="A7" s="1" t="n">
        <v>6</v>
      </c>
      <c r="B7" s="1" t="s">
        <v>73</v>
      </c>
      <c r="C7" s="1" t="n">
        <v>6</v>
      </c>
      <c r="D7" s="2" t="n">
        <v>1.80011E-015</v>
      </c>
      <c r="E7" s="1" t="n">
        <v>161125454</v>
      </c>
      <c r="F7" s="1" t="n">
        <v>0.00775036</v>
      </c>
      <c r="G7" s="1" t="n">
        <v>-0.0592022</v>
      </c>
      <c r="H7" s="1" t="s">
        <v>105</v>
      </c>
      <c r="I7" s="1" t="s">
        <v>19</v>
      </c>
      <c r="J7" s="1" t="s">
        <v>14</v>
      </c>
      <c r="K7" s="1" t="n">
        <v>0.074315</v>
      </c>
      <c r="L7" s="0" t="n">
        <f aca="false">G7*G7/F7/F7</f>
        <v>58.3488015145148</v>
      </c>
      <c r="M7" s="0" t="n">
        <f aca="false">G7*G7/(G7*G7+114999*F7*F7)</f>
        <v>0.000507127985498539</v>
      </c>
    </row>
    <row r="8" customFormat="false" ht="14" hidden="false" customHeight="false" outlineLevel="0" collapsed="false">
      <c r="A8" s="1" t="n">
        <v>7</v>
      </c>
      <c r="B8" s="1" t="s">
        <v>74</v>
      </c>
      <c r="C8" s="1" t="n">
        <v>11</v>
      </c>
      <c r="D8" s="2" t="n">
        <v>6.19998E-010</v>
      </c>
      <c r="E8" s="1" t="n">
        <v>61823630</v>
      </c>
      <c r="F8" s="1" t="n">
        <v>0.00512905</v>
      </c>
      <c r="G8" s="1" t="n">
        <v>-0.0318739</v>
      </c>
      <c r="H8" s="1" t="s">
        <v>105</v>
      </c>
      <c r="I8" s="1" t="s">
        <v>19</v>
      </c>
      <c r="J8" s="1" t="s">
        <v>14</v>
      </c>
      <c r="K8" s="1" t="n">
        <v>0.18582</v>
      </c>
      <c r="L8" s="0" t="n">
        <f aca="false">G8*G8/F8/F8</f>
        <v>38.6186018060074</v>
      </c>
      <c r="M8" s="0" t="n">
        <f aca="false">G8*G8/(G8*G8+114999*F8*F8)</f>
        <v>0.000335704113796746</v>
      </c>
    </row>
    <row r="9" customFormat="false" ht="14" hidden="false" customHeight="false" outlineLevel="0" collapsed="false">
      <c r="A9" s="1" t="n">
        <v>8</v>
      </c>
      <c r="B9" s="1" t="s">
        <v>108</v>
      </c>
      <c r="C9" s="1" t="n">
        <v>11</v>
      </c>
      <c r="D9" s="2" t="n">
        <v>1.29999E-010</v>
      </c>
      <c r="E9" s="1" t="n">
        <v>27631005</v>
      </c>
      <c r="F9" s="1" t="n">
        <v>0.00473658</v>
      </c>
      <c r="G9" s="1" t="n">
        <v>0.0289899</v>
      </c>
      <c r="H9" s="1" t="s">
        <v>105</v>
      </c>
      <c r="I9" s="1" t="s">
        <v>22</v>
      </c>
      <c r="J9" s="1" t="s">
        <v>72</v>
      </c>
      <c r="K9" s="1" t="n">
        <v>0.772246</v>
      </c>
      <c r="L9" s="0" t="n">
        <f aca="false">G9*G9/F9/F9</f>
        <v>37.459647027678</v>
      </c>
      <c r="M9" s="0" t="n">
        <f aca="false">G9*G9/(G9*G9+114999*F9*F9)</f>
        <v>0.000325632822347083</v>
      </c>
    </row>
    <row r="10" customFormat="false" ht="14" hidden="false" customHeight="false" outlineLevel="0" collapsed="false">
      <c r="A10" s="1" t="n">
        <v>9</v>
      </c>
      <c r="B10" s="1" t="s">
        <v>21</v>
      </c>
      <c r="C10" s="1" t="n">
        <v>11</v>
      </c>
      <c r="D10" s="2" t="n">
        <v>3.90032E-030</v>
      </c>
      <c r="E10" s="1" t="n">
        <v>116714293</v>
      </c>
      <c r="F10" s="1" t="n">
        <v>0.0208991</v>
      </c>
      <c r="G10" s="1" t="n">
        <v>-0.233818</v>
      </c>
      <c r="H10" s="1" t="s">
        <v>105</v>
      </c>
      <c r="I10" s="1" t="s">
        <v>15</v>
      </c>
      <c r="J10" s="1" t="s">
        <v>22</v>
      </c>
      <c r="K10" s="1" t="n">
        <v>0.01014</v>
      </c>
      <c r="L10" s="0" t="n">
        <f aca="false">G10*G10/F10/F10</f>
        <v>125.170133291423</v>
      </c>
      <c r="M10" s="0" t="n">
        <f aca="false">G10*G10/(G10*G10+114999*F10*F10)</f>
        <v>0.00108726198109833</v>
      </c>
    </row>
    <row r="11" customFormat="false" ht="14" hidden="false" customHeight="false" outlineLevel="0" collapsed="false">
      <c r="A11" s="1" t="n">
        <v>10</v>
      </c>
      <c r="B11" s="1" t="s">
        <v>79</v>
      </c>
      <c r="C11" s="1" t="n">
        <v>11</v>
      </c>
      <c r="D11" s="2" t="n">
        <v>3.69999E-008</v>
      </c>
      <c r="E11" s="1" t="n">
        <v>61453822</v>
      </c>
      <c r="F11" s="1" t="n">
        <v>0.0199432</v>
      </c>
      <c r="G11" s="1" t="n">
        <v>-0.103867</v>
      </c>
      <c r="H11" s="1" t="s">
        <v>105</v>
      </c>
      <c r="I11" s="1" t="s">
        <v>14</v>
      </c>
      <c r="J11" s="1" t="s">
        <v>19</v>
      </c>
      <c r="K11" s="1" t="n">
        <v>0.010467</v>
      </c>
      <c r="L11" s="0" t="n">
        <f aca="false">G11*G11/F11/F11</f>
        <v>27.1247339339911</v>
      </c>
      <c r="M11" s="0" t="n">
        <f aca="false">G11*G11/(G11*G11+114999*F11*F11)</f>
        <v>0.000235813681428745</v>
      </c>
    </row>
    <row r="12" customFormat="false" ht="14" hidden="false" customHeight="false" outlineLevel="0" collapsed="false">
      <c r="A12" s="1" t="n">
        <v>11</v>
      </c>
      <c r="B12" s="1" t="s">
        <v>25</v>
      </c>
      <c r="C12" s="1" t="n">
        <v>4</v>
      </c>
      <c r="D12" s="2" t="n">
        <v>4.40048E-012</v>
      </c>
      <c r="E12" s="1" t="n">
        <v>87976359</v>
      </c>
      <c r="F12" s="1" t="n">
        <v>0.00406354</v>
      </c>
      <c r="G12" s="1" t="n">
        <v>-0.0275068</v>
      </c>
      <c r="H12" s="1" t="s">
        <v>105</v>
      </c>
      <c r="I12" s="1" t="s">
        <v>14</v>
      </c>
      <c r="J12" s="1" t="s">
        <v>22</v>
      </c>
      <c r="K12" s="1" t="n">
        <v>0.397125</v>
      </c>
      <c r="L12" s="0" t="n">
        <f aca="false">G12*G12/F12/F12</f>
        <v>45.8216856046371</v>
      </c>
      <c r="M12" s="0" t="n">
        <f aca="false">G12*G12/(G12*G12+114999*F12*F12)</f>
        <v>0.000398294203365876</v>
      </c>
    </row>
    <row r="13" customFormat="false" ht="14" hidden="false" customHeight="false" outlineLevel="0" collapsed="false">
      <c r="A13" s="1" t="n">
        <v>12</v>
      </c>
      <c r="B13" s="1" t="s">
        <v>80</v>
      </c>
      <c r="C13" s="1" t="n">
        <v>11</v>
      </c>
      <c r="D13" s="2" t="n">
        <v>2.39999E-010</v>
      </c>
      <c r="E13" s="1" t="n">
        <v>68525539</v>
      </c>
      <c r="F13" s="1" t="n">
        <v>0.0149287</v>
      </c>
      <c r="G13" s="1" t="n">
        <v>-0.0988628</v>
      </c>
      <c r="H13" s="1" t="s">
        <v>105</v>
      </c>
      <c r="I13" s="1" t="s">
        <v>14</v>
      </c>
      <c r="J13" s="1" t="s">
        <v>19</v>
      </c>
      <c r="K13" s="1" t="n">
        <v>0.019709</v>
      </c>
      <c r="L13" s="0" t="n">
        <f aca="false">G13*G13/F13/F13</f>
        <v>43.8552742616285</v>
      </c>
      <c r="M13" s="0" t="n">
        <f aca="false">G13*G13/(G13*G13+114999*F13*F13)</f>
        <v>0.000381208152014984</v>
      </c>
    </row>
    <row r="14" customFormat="false" ht="14" hidden="false" customHeight="false" outlineLevel="0" collapsed="false">
      <c r="A14" s="1" t="n">
        <v>13</v>
      </c>
      <c r="B14" s="1" t="s">
        <v>81</v>
      </c>
      <c r="C14" s="1" t="n">
        <v>15</v>
      </c>
      <c r="D14" s="2" t="n">
        <v>3.59998E-021</v>
      </c>
      <c r="E14" s="1" t="n">
        <v>43726625</v>
      </c>
      <c r="F14" s="1" t="n">
        <v>0.0125349</v>
      </c>
      <c r="G14" s="1" t="n">
        <v>-0.118999</v>
      </c>
      <c r="H14" s="1" t="s">
        <v>105</v>
      </c>
      <c r="I14" s="1" t="s">
        <v>19</v>
      </c>
      <c r="J14" s="1" t="s">
        <v>22</v>
      </c>
      <c r="K14" s="1" t="n">
        <v>0.025677</v>
      </c>
      <c r="L14" s="0" t="n">
        <f aca="false">G14*G14/F14/F14</f>
        <v>90.1249167238949</v>
      </c>
      <c r="M14" s="0" t="n">
        <f aca="false">G14*G14/(G14*G14+114999*F14*F14)</f>
        <v>0.00078308803537352</v>
      </c>
    </row>
    <row r="15" customFormat="false" ht="14" hidden="false" customHeight="false" outlineLevel="0" collapsed="false">
      <c r="A15" s="1" t="n">
        <v>14</v>
      </c>
      <c r="B15" s="1" t="s">
        <v>26</v>
      </c>
      <c r="C15" s="1" t="n">
        <v>8</v>
      </c>
      <c r="D15" s="2" t="n">
        <v>1.50003E-035</v>
      </c>
      <c r="E15" s="1" t="n">
        <v>19733244</v>
      </c>
      <c r="F15" s="1" t="n">
        <v>0.00482617</v>
      </c>
      <c r="G15" s="1" t="n">
        <v>0.0605983</v>
      </c>
      <c r="H15" s="1" t="s">
        <v>105</v>
      </c>
      <c r="I15" s="1" t="s">
        <v>19</v>
      </c>
      <c r="J15" s="1" t="s">
        <v>15</v>
      </c>
      <c r="K15" s="1" t="n">
        <v>0.267454</v>
      </c>
      <c r="L15" s="0" t="n">
        <f aca="false">G15*G15/F15/F15</f>
        <v>157.657868330844</v>
      </c>
      <c r="M15" s="0" t="n">
        <f aca="false">G15*G15/(G15*G15+114999*F15*F15)</f>
        <v>0.00136907297631986</v>
      </c>
    </row>
    <row r="16" customFormat="false" ht="14" hidden="false" customHeight="false" outlineLevel="0" collapsed="false">
      <c r="A16" s="1" t="n">
        <v>15</v>
      </c>
      <c r="B16" s="1" t="s">
        <v>82</v>
      </c>
      <c r="C16" s="1" t="n">
        <v>11</v>
      </c>
      <c r="D16" s="2" t="n">
        <v>1E-200</v>
      </c>
      <c r="E16" s="1" t="n">
        <v>61588305</v>
      </c>
      <c r="F16" s="1" t="n">
        <v>0.0041454</v>
      </c>
      <c r="G16" s="1" t="n">
        <v>-0.171649</v>
      </c>
      <c r="H16" s="1" t="s">
        <v>105</v>
      </c>
      <c r="I16" s="1" t="s">
        <v>15</v>
      </c>
      <c r="J16" s="1" t="s">
        <v>22</v>
      </c>
      <c r="K16" s="1" t="n">
        <v>0.347013</v>
      </c>
      <c r="L16" s="0" t="n">
        <f aca="false">G16*G16/F16/F16</f>
        <v>1714.54808343668</v>
      </c>
      <c r="M16" s="0" t="n">
        <f aca="false">G16*G16/(G16*G16+114999*F16*F16)</f>
        <v>0.0146902232996205</v>
      </c>
    </row>
    <row r="17" customFormat="false" ht="14" hidden="false" customHeight="false" outlineLevel="0" collapsed="false">
      <c r="A17" s="1" t="n">
        <v>16</v>
      </c>
      <c r="B17" s="1" t="s">
        <v>109</v>
      </c>
      <c r="C17" s="1" t="n">
        <v>2</v>
      </c>
      <c r="D17" s="2" t="n">
        <v>5.1E-009</v>
      </c>
      <c r="E17" s="1" t="n">
        <v>136616754</v>
      </c>
      <c r="F17" s="1" t="n">
        <v>0.00447558</v>
      </c>
      <c r="G17" s="1" t="n">
        <v>-0.0247189</v>
      </c>
      <c r="H17" s="1" t="s">
        <v>105</v>
      </c>
      <c r="I17" s="1" t="s">
        <v>14</v>
      </c>
      <c r="J17" s="1" t="s">
        <v>19</v>
      </c>
      <c r="K17" s="1" t="n">
        <v>0.738681</v>
      </c>
      <c r="L17" s="0" t="n">
        <f aca="false">G17*G17/F17/F17</f>
        <v>30.5041994768654</v>
      </c>
      <c r="M17" s="0" t="n">
        <f aca="false">G17*G17/(G17*G17+114999*F17*F17)</f>
        <v>0.000265185872869338</v>
      </c>
    </row>
    <row r="18" customFormat="false" ht="14" hidden="false" customHeight="false" outlineLevel="0" collapsed="false">
      <c r="A18" s="1" t="n">
        <v>17</v>
      </c>
      <c r="B18" s="1" t="s">
        <v>83</v>
      </c>
      <c r="C18" s="1" t="n">
        <v>11</v>
      </c>
      <c r="D18" s="2" t="n">
        <v>1.09999E-008</v>
      </c>
      <c r="E18" s="1" t="n">
        <v>61701892</v>
      </c>
      <c r="F18" s="1" t="n">
        <v>0.0162619</v>
      </c>
      <c r="G18" s="1" t="n">
        <v>-0.090806</v>
      </c>
      <c r="H18" s="1" t="s">
        <v>105</v>
      </c>
      <c r="I18" s="1" t="s">
        <v>15</v>
      </c>
      <c r="J18" s="1" t="s">
        <v>22</v>
      </c>
      <c r="K18" s="1" t="n">
        <v>0.022506</v>
      </c>
      <c r="L18" s="0" t="n">
        <f aca="false">G18*G18/F18/F18</f>
        <v>31.1807472340889</v>
      </c>
      <c r="M18" s="0" t="n">
        <f aca="false">G18*G18/(G18*G18+114999*F18*F18)</f>
        <v>0.000271065793616417</v>
      </c>
    </row>
    <row r="19" customFormat="false" ht="14" hidden="false" customHeight="false" outlineLevel="0" collapsed="false">
      <c r="A19" s="1" t="n">
        <v>18</v>
      </c>
      <c r="B19" s="1" t="s">
        <v>29</v>
      </c>
      <c r="C19" s="1" t="n">
        <v>4</v>
      </c>
      <c r="D19" s="2" t="n">
        <v>2.5E-008</v>
      </c>
      <c r="E19" s="1" t="n">
        <v>100508556</v>
      </c>
      <c r="F19" s="1" t="n">
        <v>0.00714224</v>
      </c>
      <c r="G19" s="1" t="n">
        <v>0.0391285</v>
      </c>
      <c r="H19" s="1" t="s">
        <v>105</v>
      </c>
      <c r="I19" s="1" t="s">
        <v>15</v>
      </c>
      <c r="J19" s="1" t="s">
        <v>22</v>
      </c>
      <c r="K19" s="1" t="n">
        <v>0.084303</v>
      </c>
      <c r="L19" s="0" t="n">
        <f aca="false">G19*G19/F19/F19</f>
        <v>30.0135605593146</v>
      </c>
      <c r="M19" s="0" t="n">
        <f aca="false">G19*G19/(G19*G19+114999*F19*F19)</f>
        <v>0.00026092165472247</v>
      </c>
    </row>
    <row r="20" customFormat="false" ht="14" hidden="false" customHeight="false" outlineLevel="0" collapsed="false">
      <c r="A20" s="1" t="n">
        <v>19</v>
      </c>
      <c r="B20" s="1" t="s">
        <v>110</v>
      </c>
      <c r="C20" s="1" t="n">
        <v>4</v>
      </c>
      <c r="D20" s="2" t="n">
        <v>8.19993E-010</v>
      </c>
      <c r="E20" s="1" t="n">
        <v>171566778</v>
      </c>
      <c r="F20" s="1" t="n">
        <v>0.004383</v>
      </c>
      <c r="G20" s="1" t="n">
        <v>0.025445</v>
      </c>
      <c r="H20" s="1" t="s">
        <v>105</v>
      </c>
      <c r="I20" s="1" t="s">
        <v>14</v>
      </c>
      <c r="J20" s="1" t="s">
        <v>15</v>
      </c>
      <c r="K20" s="1" t="n">
        <v>0.294002</v>
      </c>
      <c r="L20" s="0" t="n">
        <f aca="false">G20*G20/F20/F20</f>
        <v>33.7024884948166</v>
      </c>
      <c r="M20" s="0" t="n">
        <f aca="false">G20*G20/(G20*G20+114999*F20*F20)</f>
        <v>0.000292981802267815</v>
      </c>
    </row>
    <row r="21" customFormat="false" ht="14" hidden="false" customHeight="false" outlineLevel="0" collapsed="false">
      <c r="A21" s="1" t="n">
        <v>20</v>
      </c>
      <c r="B21" s="1" t="s">
        <v>111</v>
      </c>
      <c r="C21" s="1" t="n">
        <v>7</v>
      </c>
      <c r="D21" s="2" t="n">
        <v>4.90004E-008</v>
      </c>
      <c r="E21" s="1" t="n">
        <v>44197583</v>
      </c>
      <c r="F21" s="1" t="n">
        <v>0.00577479</v>
      </c>
      <c r="G21" s="1" t="n">
        <v>-0.031394</v>
      </c>
      <c r="H21" s="1" t="s">
        <v>105</v>
      </c>
      <c r="I21" s="1" t="s">
        <v>14</v>
      </c>
      <c r="J21" s="1" t="s">
        <v>15</v>
      </c>
      <c r="K21" s="1" t="n">
        <v>0.137117</v>
      </c>
      <c r="L21" s="0" t="n">
        <f aca="false">G21*G21/F21/F21</f>
        <v>29.5543162591628</v>
      </c>
      <c r="M21" s="0" t="n">
        <f aca="false">G21*G21/(G21*G21+114999*F21*F21)</f>
        <v>0.000256930259054689</v>
      </c>
    </row>
    <row r="22" customFormat="false" ht="14" hidden="false" customHeight="false" outlineLevel="0" collapsed="false">
      <c r="A22" s="1" t="n">
        <v>21</v>
      </c>
      <c r="B22" s="1" t="s">
        <v>87</v>
      </c>
      <c r="C22" s="1" t="n">
        <v>7</v>
      </c>
      <c r="D22" s="2" t="n">
        <v>8.70001E-010</v>
      </c>
      <c r="E22" s="1" t="n">
        <v>128732786</v>
      </c>
      <c r="F22" s="1" t="n">
        <v>0.00401172</v>
      </c>
      <c r="G22" s="1" t="n">
        <v>0.0238034</v>
      </c>
      <c r="H22" s="1" t="s">
        <v>105</v>
      </c>
      <c r="I22" s="1" t="s">
        <v>14</v>
      </c>
      <c r="J22" s="1" t="s">
        <v>19</v>
      </c>
      <c r="K22" s="1" t="n">
        <v>0.432057</v>
      </c>
      <c r="L22" s="0" t="n">
        <f aca="false">G22*G22/F22/F22</f>
        <v>35.2060062856229</v>
      </c>
      <c r="M22" s="0" t="n">
        <f aca="false">G22*G22/(G22*G22+114999*F22*F22)</f>
        <v>0.000306048153048487</v>
      </c>
    </row>
    <row r="23" customFormat="false" ht="14" hidden="false" customHeight="false" outlineLevel="0" collapsed="false">
      <c r="A23" s="1" t="n">
        <v>22</v>
      </c>
      <c r="B23" s="1" t="s">
        <v>112</v>
      </c>
      <c r="C23" s="1" t="n">
        <v>7</v>
      </c>
      <c r="D23" s="2" t="n">
        <v>1.29987E-065</v>
      </c>
      <c r="E23" s="1" t="n">
        <v>73020337</v>
      </c>
      <c r="F23" s="1" t="n">
        <v>0.00589966</v>
      </c>
      <c r="G23" s="1" t="n">
        <v>0.100983</v>
      </c>
      <c r="H23" s="1" t="s">
        <v>105</v>
      </c>
      <c r="I23" s="1" t="s">
        <v>15</v>
      </c>
      <c r="J23" s="1" t="s">
        <v>19</v>
      </c>
      <c r="K23" s="1" t="n">
        <v>0.129249</v>
      </c>
      <c r="L23" s="0" t="n">
        <f aca="false">G23*G23/F23/F23</f>
        <v>292.983099779588</v>
      </c>
      <c r="M23" s="0" t="n">
        <f aca="false">G23*G23/(G23*G23+114999*F23*F23)</f>
        <v>0.00254122699516779</v>
      </c>
    </row>
    <row r="24" customFormat="false" ht="14" hidden="false" customHeight="false" outlineLevel="0" collapsed="false">
      <c r="A24" s="1" t="n">
        <v>23</v>
      </c>
      <c r="B24" s="1" t="s">
        <v>113</v>
      </c>
      <c r="C24" s="1" t="n">
        <v>8</v>
      </c>
      <c r="D24" s="2" t="n">
        <v>4.30002E-008</v>
      </c>
      <c r="E24" s="1" t="n">
        <v>126631799</v>
      </c>
      <c r="F24" s="1" t="n">
        <v>0.00486172</v>
      </c>
      <c r="G24" s="1" t="n">
        <v>-0.0262342</v>
      </c>
      <c r="H24" s="1" t="s">
        <v>105</v>
      </c>
      <c r="I24" s="1" t="s">
        <v>22</v>
      </c>
      <c r="J24" s="1" t="s">
        <v>15</v>
      </c>
      <c r="K24" s="1" t="n">
        <v>0.212547</v>
      </c>
      <c r="L24" s="0" t="n">
        <f aca="false">G24*G24/F24/F24</f>
        <v>29.1176126438733</v>
      </c>
      <c r="M24" s="0" t="n">
        <f aca="false">G24*G24/(G24*G24+114999*F24*F24)</f>
        <v>0.000253134739993978</v>
      </c>
    </row>
    <row r="25" customFormat="false" ht="14" hidden="false" customHeight="false" outlineLevel="0" collapsed="false">
      <c r="A25" s="1" t="n">
        <v>24</v>
      </c>
      <c r="B25" s="1" t="s">
        <v>32</v>
      </c>
      <c r="C25" s="1" t="n">
        <v>7</v>
      </c>
      <c r="D25" s="2" t="n">
        <v>3.10027E-013</v>
      </c>
      <c r="E25" s="1" t="n">
        <v>25983400</v>
      </c>
      <c r="F25" s="1" t="n">
        <v>0.00413828</v>
      </c>
      <c r="G25" s="1" t="n">
        <v>0.0291782</v>
      </c>
      <c r="H25" s="1" t="s">
        <v>105</v>
      </c>
      <c r="I25" s="1" t="s">
        <v>14</v>
      </c>
      <c r="J25" s="1" t="s">
        <v>22</v>
      </c>
      <c r="K25" s="1" t="n">
        <v>0.580583</v>
      </c>
      <c r="L25" s="0" t="n">
        <f aca="false">G25*G25/F25/F25</f>
        <v>49.7138330352605</v>
      </c>
      <c r="M25" s="0" t="n">
        <f aca="false">G25*G25/(G25*G25+114999*F25*F25)</f>
        <v>0.000432111158647178</v>
      </c>
    </row>
    <row r="26" customFormat="false" ht="14" hidden="false" customHeight="false" outlineLevel="0" collapsed="false">
      <c r="A26" s="1" t="n">
        <v>25</v>
      </c>
      <c r="B26" s="1" t="s">
        <v>33</v>
      </c>
      <c r="C26" s="1" t="n">
        <v>1</v>
      </c>
      <c r="D26" s="2" t="n">
        <v>1.9002E-027</v>
      </c>
      <c r="E26" s="1" t="n">
        <v>230302838</v>
      </c>
      <c r="F26" s="1" t="n">
        <v>0.00410888</v>
      </c>
      <c r="G26" s="1" t="n">
        <v>-0.0438759</v>
      </c>
      <c r="H26" s="1" t="s">
        <v>105</v>
      </c>
      <c r="I26" s="1" t="s">
        <v>19</v>
      </c>
      <c r="J26" s="1" t="s">
        <v>34</v>
      </c>
      <c r="K26" s="1" t="n">
        <v>0.388291</v>
      </c>
      <c r="L26" s="0" t="n">
        <f aca="false">G26*G26/F26/F26</f>
        <v>114.026333600501</v>
      </c>
      <c r="M26" s="0" t="n">
        <f aca="false">G26*G26/(G26*G26+114999*F26*F26)</f>
        <v>0.00099055977618076</v>
      </c>
    </row>
    <row r="27" customFormat="false" ht="14" hidden="false" customHeight="false" outlineLevel="0" collapsed="false">
      <c r="A27" s="1" t="n">
        <v>26</v>
      </c>
      <c r="B27" s="1" t="s">
        <v>93</v>
      </c>
      <c r="C27" s="1" t="n">
        <v>10</v>
      </c>
      <c r="D27" s="2" t="n">
        <v>2.49977E-011</v>
      </c>
      <c r="E27" s="1" t="n">
        <v>102075479</v>
      </c>
      <c r="F27" s="1" t="n">
        <v>0.00521061</v>
      </c>
      <c r="G27" s="1" t="n">
        <v>0.0333942</v>
      </c>
      <c r="H27" s="1" t="s">
        <v>105</v>
      </c>
      <c r="I27" s="1" t="s">
        <v>22</v>
      </c>
      <c r="J27" s="1" t="s">
        <v>15</v>
      </c>
      <c r="K27" s="1" t="n">
        <v>0.173862</v>
      </c>
      <c r="L27" s="0" t="n">
        <f aca="false">G27*G27/F27/F27</f>
        <v>41.0738062794111</v>
      </c>
      <c r="M27" s="0" t="n">
        <f aca="false">G27*G27/(G27*G27+114999*F27*F27)</f>
        <v>0.000357039116200299</v>
      </c>
    </row>
    <row r="28" customFormat="false" ht="14" hidden="false" customHeight="false" outlineLevel="0" collapsed="false">
      <c r="A28" s="1" t="n">
        <v>27</v>
      </c>
      <c r="B28" s="1" t="s">
        <v>114</v>
      </c>
      <c r="C28" s="1" t="n">
        <v>1</v>
      </c>
      <c r="D28" s="2" t="n">
        <v>3.10027E-011</v>
      </c>
      <c r="E28" s="1" t="n">
        <v>40052108</v>
      </c>
      <c r="F28" s="1" t="n">
        <v>0.00474911</v>
      </c>
      <c r="G28" s="1" t="n">
        <v>-0.0311226</v>
      </c>
      <c r="H28" s="1" t="s">
        <v>105</v>
      </c>
      <c r="I28" s="1" t="s">
        <v>15</v>
      </c>
      <c r="J28" s="1" t="s">
        <v>19</v>
      </c>
      <c r="K28" s="1" t="n">
        <v>0.224162</v>
      </c>
      <c r="L28" s="0" t="n">
        <f aca="false">G28*G28/F28/F28</f>
        <v>42.9464513679083</v>
      </c>
      <c r="M28" s="0" t="n">
        <f aca="false">G28*G28/(G28*G28+114999*F28*F28)</f>
        <v>0.000373311237271731</v>
      </c>
    </row>
    <row r="29" customFormat="false" ht="14" hidden="false" customHeight="false" outlineLevel="0" collapsed="false">
      <c r="A29" s="1" t="n">
        <v>28</v>
      </c>
      <c r="B29" s="1" t="s">
        <v>115</v>
      </c>
      <c r="C29" s="1" t="n">
        <v>3</v>
      </c>
      <c r="D29" s="2" t="n">
        <v>7.10068E-013</v>
      </c>
      <c r="E29" s="1" t="n">
        <v>136103267</v>
      </c>
      <c r="F29" s="1" t="n">
        <v>0.00441476</v>
      </c>
      <c r="G29" s="1" t="n">
        <v>-0.0297202</v>
      </c>
      <c r="H29" s="1" t="s">
        <v>105</v>
      </c>
      <c r="I29" s="1" t="s">
        <v>14</v>
      </c>
      <c r="J29" s="1" t="s">
        <v>19</v>
      </c>
      <c r="K29" s="1" t="n">
        <v>0.718813</v>
      </c>
      <c r="L29" s="0" t="n">
        <f aca="false">G29*G29/F29/F29</f>
        <v>45.3199328158379</v>
      </c>
      <c r="M29" s="0" t="n">
        <f aca="false">G29*G29/(G29*G29+114999*F29*F29)</f>
        <v>0.000393934553590338</v>
      </c>
    </row>
    <row r="30" customFormat="false" ht="14" hidden="false" customHeight="false" outlineLevel="0" collapsed="false">
      <c r="A30" s="1" t="n">
        <v>29</v>
      </c>
      <c r="B30" s="1" t="s">
        <v>116</v>
      </c>
      <c r="C30" s="1" t="n">
        <v>12</v>
      </c>
      <c r="D30" s="2" t="n">
        <v>8.99995E-009</v>
      </c>
      <c r="E30" s="1" t="n">
        <v>109982578</v>
      </c>
      <c r="F30" s="1" t="n">
        <v>0.00502802</v>
      </c>
      <c r="G30" s="1" t="n">
        <v>-0.0272944</v>
      </c>
      <c r="H30" s="1" t="s">
        <v>105</v>
      </c>
      <c r="I30" s="1" t="s">
        <v>22</v>
      </c>
      <c r="J30" s="1" t="s">
        <v>14</v>
      </c>
      <c r="K30" s="1" t="n">
        <v>0.190946</v>
      </c>
      <c r="L30" s="0" t="n">
        <f aca="false">G30*G30/F30/F30</f>
        <v>29.4681662052342</v>
      </c>
      <c r="M30" s="0" t="n">
        <f aca="false">G30*G30/(G30*G30+114999*F30*F30)</f>
        <v>0.000256181505978637</v>
      </c>
    </row>
    <row r="31" customFormat="false" ht="14" hidden="false" customHeight="false" outlineLevel="0" collapsed="false">
      <c r="A31" s="1" t="n">
        <v>30</v>
      </c>
      <c r="B31" s="1" t="s">
        <v>96</v>
      </c>
      <c r="C31" s="1" t="n">
        <v>12</v>
      </c>
      <c r="D31" s="2" t="n">
        <v>3.89996E-008</v>
      </c>
      <c r="E31" s="1" t="n">
        <v>21343886</v>
      </c>
      <c r="F31" s="1" t="n">
        <v>0.0059373</v>
      </c>
      <c r="G31" s="1" t="n">
        <v>-0.0321693</v>
      </c>
      <c r="H31" s="1" t="s">
        <v>105</v>
      </c>
      <c r="I31" s="1" t="s">
        <v>15</v>
      </c>
      <c r="J31" s="1" t="s">
        <v>22</v>
      </c>
      <c r="K31" s="1" t="n">
        <v>0.129103</v>
      </c>
      <c r="L31" s="0" t="n">
        <f aca="false">G31*G31/F31/F31</f>
        <v>29.3565647964792</v>
      </c>
      <c r="M31" s="0" t="n">
        <f aca="false">G31*G31/(G31*G31+114999*F31*F31)</f>
        <v>0.000255211546727979</v>
      </c>
    </row>
    <row r="32" customFormat="false" ht="14" hidden="false" customHeight="false" outlineLevel="0" collapsed="false">
      <c r="A32" s="1" t="n">
        <v>31</v>
      </c>
      <c r="B32" s="1" t="s">
        <v>99</v>
      </c>
      <c r="C32" s="1" t="n">
        <v>7</v>
      </c>
      <c r="D32" s="2" t="n">
        <v>5E-010</v>
      </c>
      <c r="E32" s="1" t="n">
        <v>73123473</v>
      </c>
      <c r="F32" s="1" t="n">
        <v>0.00919345</v>
      </c>
      <c r="G32" s="1" t="n">
        <v>-0.0574721</v>
      </c>
      <c r="H32" s="1" t="s">
        <v>105</v>
      </c>
      <c r="I32" s="1" t="s">
        <v>15</v>
      </c>
      <c r="J32" s="1" t="s">
        <v>22</v>
      </c>
      <c r="K32" s="1" t="n">
        <v>0.049322</v>
      </c>
      <c r="L32" s="0" t="n">
        <f aca="false">G32*G32/F32/F32</f>
        <v>39.0802286262349</v>
      </c>
      <c r="M32" s="0" t="n">
        <f aca="false">G32*G32/(G32*G32+114999*F32*F32)</f>
        <v>0.000339715584166278</v>
      </c>
    </row>
    <row r="33" customFormat="false" ht="14" hidden="false" customHeight="false" outlineLevel="0" collapsed="false">
      <c r="A33" s="1" t="n">
        <v>32</v>
      </c>
      <c r="B33" s="1" t="s">
        <v>117</v>
      </c>
      <c r="C33" s="1" t="n">
        <v>15</v>
      </c>
      <c r="D33" s="2" t="n">
        <v>1.79999E-008</v>
      </c>
      <c r="E33" s="1" t="n">
        <v>99183876</v>
      </c>
      <c r="F33" s="1" t="n">
        <v>0.00413342</v>
      </c>
      <c r="G33" s="1" t="n">
        <v>-0.0224458</v>
      </c>
      <c r="H33" s="1" t="s">
        <v>105</v>
      </c>
      <c r="I33" s="1" t="s">
        <v>19</v>
      </c>
      <c r="J33" s="1" t="s">
        <v>14</v>
      </c>
      <c r="K33" s="1" t="n">
        <v>0.623522</v>
      </c>
      <c r="L33" s="0" t="n">
        <f aca="false">G33*G33/F33/F33</f>
        <v>29.4883929214947</v>
      </c>
      <c r="M33" s="0" t="n">
        <f aca="false">G33*G33/(G33*G33+114999*F33*F33)</f>
        <v>0.000256357301860444</v>
      </c>
    </row>
    <row r="34" customFormat="false" ht="14" hidden="false" customHeight="false" outlineLevel="0" collapsed="false">
      <c r="A34" s="1" t="n">
        <v>33</v>
      </c>
      <c r="B34" s="1" t="s">
        <v>118</v>
      </c>
      <c r="C34" s="1" t="n">
        <v>8</v>
      </c>
      <c r="D34" s="2" t="n">
        <v>3.19963E-014</v>
      </c>
      <c r="E34" s="1" t="n">
        <v>10649767</v>
      </c>
      <c r="F34" s="1" t="n">
        <v>0.00408874</v>
      </c>
      <c r="G34" s="1" t="n">
        <v>-0.0311443</v>
      </c>
      <c r="H34" s="1" t="s">
        <v>105</v>
      </c>
      <c r="I34" s="1" t="s">
        <v>22</v>
      </c>
      <c r="J34" s="1" t="s">
        <v>15</v>
      </c>
      <c r="K34" s="1" t="n">
        <v>0.375214</v>
      </c>
      <c r="L34" s="0" t="n">
        <f aca="false">G34*G34/F34/F34</f>
        <v>58.0200579570129</v>
      </c>
      <c r="M34" s="0" t="n">
        <f aca="false">G34*G34/(G34*G34+114999*F34*F34)</f>
        <v>0.000504272211532915</v>
      </c>
    </row>
    <row r="35" customFormat="false" ht="14" hidden="false" customHeight="false" outlineLevel="0" collapsed="false">
      <c r="A35" s="1" t="n">
        <v>34</v>
      </c>
      <c r="B35" s="1" t="s">
        <v>101</v>
      </c>
      <c r="C35" s="1" t="n">
        <v>10</v>
      </c>
      <c r="D35" s="2" t="n">
        <v>1.29987E-029</v>
      </c>
      <c r="E35" s="1" t="n">
        <v>65191645</v>
      </c>
      <c r="F35" s="1" t="n">
        <v>0.00396019</v>
      </c>
      <c r="G35" s="1" t="n">
        <v>0.0431669</v>
      </c>
      <c r="H35" s="1" t="s">
        <v>105</v>
      </c>
      <c r="I35" s="1" t="s">
        <v>14</v>
      </c>
      <c r="J35" s="1" t="s">
        <v>15</v>
      </c>
      <c r="K35" s="1" t="n">
        <v>0.504205</v>
      </c>
      <c r="L35" s="0" t="n">
        <f aca="false">G35*G35/F35/F35</f>
        <v>118.814563511735</v>
      </c>
      <c r="M35" s="0" t="n">
        <f aca="false">G35*G35/(G35*G35+114999*F35*F35)</f>
        <v>0.00103211274434144</v>
      </c>
    </row>
    <row r="36" customFormat="false" ht="14" hidden="false" customHeight="false" outlineLevel="0" collapsed="false">
      <c r="A36" s="1" t="n">
        <v>35</v>
      </c>
      <c r="B36" s="1" t="s">
        <v>119</v>
      </c>
      <c r="C36" s="1" t="n">
        <v>6</v>
      </c>
      <c r="D36" s="2" t="n">
        <v>2.19989E-013</v>
      </c>
      <c r="E36" s="1" t="n">
        <v>32590501</v>
      </c>
      <c r="F36" s="1" t="n">
        <v>0.00402843</v>
      </c>
      <c r="G36" s="1" t="n">
        <v>-0.028917</v>
      </c>
      <c r="H36" s="1" t="s">
        <v>105</v>
      </c>
      <c r="I36" s="1" t="s">
        <v>19</v>
      </c>
      <c r="J36" s="1" t="s">
        <v>22</v>
      </c>
      <c r="K36" s="1" t="n">
        <v>0.593631</v>
      </c>
      <c r="L36" s="0" t="n">
        <f aca="false">G36*G36/F36/F36</f>
        <v>51.526996343074</v>
      </c>
      <c r="M36" s="0" t="n">
        <f aca="false">G36*G36/(G36*G36+114999*F36*F36)</f>
        <v>0.000447864061889189</v>
      </c>
    </row>
    <row r="37" customFormat="false" ht="14" hidden="false" customHeight="false" outlineLevel="0" collapsed="false">
      <c r="A37" s="1" t="n">
        <v>36</v>
      </c>
      <c r="B37" s="1" t="s">
        <v>120</v>
      </c>
      <c r="C37" s="1" t="n">
        <v>10</v>
      </c>
      <c r="D37" s="2" t="n">
        <v>1.5E-008</v>
      </c>
      <c r="E37" s="1" t="n">
        <v>94508055</v>
      </c>
      <c r="F37" s="1" t="n">
        <v>0.00489953</v>
      </c>
      <c r="G37" s="1" t="n">
        <v>-0.0278708</v>
      </c>
      <c r="H37" s="1" t="s">
        <v>105</v>
      </c>
      <c r="I37" s="1" t="s">
        <v>14</v>
      </c>
      <c r="J37" s="1" t="s">
        <v>19</v>
      </c>
      <c r="K37" s="1" t="n">
        <v>0.21263</v>
      </c>
      <c r="L37" s="0" t="n">
        <f aca="false">G37*G37/F37/F37</f>
        <v>32.3586226283968</v>
      </c>
      <c r="M37" s="0" t="n">
        <f aca="false">G37*G37/(G37*G37+114999*F37*F37)</f>
        <v>0.000281302620571078</v>
      </c>
    </row>
    <row r="38" customFormat="false" ht="14" hidden="false" customHeight="false" outlineLevel="0" collapsed="false">
      <c r="A38" s="1" t="n">
        <v>37</v>
      </c>
      <c r="B38" s="1" t="s">
        <v>121</v>
      </c>
      <c r="C38" s="1" t="n">
        <v>17</v>
      </c>
      <c r="D38" s="2" t="n">
        <v>2.90001E-008</v>
      </c>
      <c r="E38" s="1" t="n">
        <v>73408819</v>
      </c>
      <c r="F38" s="1" t="n">
        <v>0.00446483</v>
      </c>
      <c r="G38" s="1" t="n">
        <v>-0.0255914</v>
      </c>
      <c r="H38" s="1" t="s">
        <v>105</v>
      </c>
      <c r="I38" s="1" t="s">
        <v>15</v>
      </c>
      <c r="J38" s="1" t="s">
        <v>22</v>
      </c>
      <c r="K38" s="1" t="n">
        <v>0.729141</v>
      </c>
      <c r="L38" s="0" t="n">
        <f aca="false">G38*G38/F38/F38</f>
        <v>32.8532421517841</v>
      </c>
      <c r="M38" s="0" t="n">
        <f aca="false">G38*G38/(G38*G38+114999*F38*F38)</f>
        <v>0.000285601259354009</v>
      </c>
    </row>
    <row r="39" customFormat="false" ht="14" hidden="false" customHeight="false" outlineLevel="0" collapsed="false">
      <c r="A39" s="3"/>
      <c r="B39" s="3"/>
      <c r="C39" s="3"/>
      <c r="D39" s="3"/>
      <c r="E39" s="4"/>
      <c r="F39" s="3"/>
    </row>
    <row r="40" customFormat="false" ht="14" hidden="false" customHeight="false" outlineLevel="0" collapsed="false">
      <c r="A40" s="3"/>
      <c r="B40" s="3"/>
      <c r="C40" s="3"/>
      <c r="D40" s="3"/>
      <c r="E40" s="4"/>
      <c r="F40" s="3"/>
    </row>
    <row r="41" customFormat="false" ht="14" hidden="false" customHeight="false" outlineLevel="0" collapsed="false">
      <c r="A41" s="3"/>
      <c r="B41" s="3"/>
      <c r="C41" s="3"/>
      <c r="D41" s="3"/>
      <c r="E41" s="4"/>
      <c r="F41" s="3"/>
    </row>
    <row r="42" customFormat="false" ht="14" hidden="false" customHeight="false" outlineLevel="0" collapsed="false">
      <c r="A42" s="3"/>
      <c r="B42" s="3"/>
      <c r="C42" s="3"/>
      <c r="D42" s="3"/>
      <c r="E42" s="3"/>
      <c r="F42" s="3"/>
    </row>
    <row r="43" customFormat="false" ht="14" hidden="false" customHeight="false" outlineLevel="0" collapsed="false">
      <c r="A43" s="3"/>
      <c r="B43" s="3"/>
      <c r="C43" s="3"/>
      <c r="D43" s="3"/>
      <c r="E43" s="4"/>
      <c r="F43" s="3"/>
    </row>
    <row r="44" customFormat="false" ht="14" hidden="false" customHeight="false" outlineLevel="0" collapsed="false">
      <c r="A44" s="3"/>
      <c r="B44" s="3"/>
      <c r="C44" s="3"/>
      <c r="D44" s="3"/>
      <c r="E44" s="4"/>
      <c r="F44" s="3"/>
    </row>
    <row r="45" customFormat="false" ht="14" hidden="false" customHeight="false" outlineLevel="0" collapsed="false">
      <c r="A45" s="3"/>
      <c r="B45" s="3"/>
      <c r="C45" s="3"/>
      <c r="D45" s="3"/>
      <c r="E45" s="4"/>
      <c r="F45" s="3"/>
    </row>
    <row r="46" customFormat="false" ht="14" hidden="false" customHeight="false" outlineLevel="0" collapsed="false">
      <c r="A46" s="3"/>
      <c r="B46" s="3"/>
      <c r="C46" s="3"/>
      <c r="D46" s="3"/>
      <c r="E46" s="4"/>
      <c r="F46" s="3"/>
    </row>
    <row r="47" customFormat="false" ht="14" hidden="false" customHeight="false" outlineLevel="0" collapsed="false">
      <c r="A47" s="3"/>
      <c r="B47" s="3"/>
      <c r="C47" s="3"/>
      <c r="D47" s="3"/>
      <c r="E47" s="4"/>
      <c r="F47" s="3"/>
    </row>
    <row r="48" customFormat="false" ht="14" hidden="false" customHeight="false" outlineLevel="0" collapsed="false">
      <c r="A48" s="3"/>
      <c r="B48" s="3"/>
      <c r="C48" s="3"/>
      <c r="D48" s="3"/>
      <c r="E48" s="4"/>
      <c r="F48" s="3"/>
    </row>
    <row r="49" customFormat="false" ht="14" hidden="false" customHeight="false" outlineLevel="0" collapsed="false">
      <c r="A49" s="3"/>
      <c r="B49" s="3"/>
      <c r="C49" s="3"/>
      <c r="D49" s="3"/>
      <c r="E49" s="4"/>
      <c r="F49" s="3"/>
    </row>
    <row r="50" customFormat="false" ht="14" hidden="false" customHeight="false" outlineLevel="0" collapsed="false">
      <c r="A50" s="3"/>
      <c r="B50" s="3"/>
      <c r="C50" s="3"/>
      <c r="D50" s="3"/>
      <c r="E50" s="4"/>
      <c r="F50" s="3"/>
    </row>
    <row r="51" customFormat="false" ht="14" hidden="false" customHeight="false" outlineLevel="0" collapsed="false">
      <c r="A51" s="3"/>
      <c r="B51" s="3"/>
      <c r="C51" s="3"/>
      <c r="D51" s="3"/>
      <c r="E51" s="4"/>
      <c r="F51" s="3"/>
    </row>
    <row r="52" customFormat="false" ht="14" hidden="false" customHeight="false" outlineLevel="0" collapsed="false">
      <c r="A52" s="3"/>
      <c r="B52" s="3"/>
      <c r="C52" s="3"/>
      <c r="D52" s="3"/>
      <c r="E52" s="4"/>
      <c r="F52" s="3"/>
    </row>
    <row r="53" customFormat="false" ht="14" hidden="false" customHeight="false" outlineLevel="0" collapsed="false">
      <c r="A53" s="3"/>
      <c r="B53" s="3"/>
      <c r="C53" s="3"/>
      <c r="D53" s="3"/>
      <c r="E53" s="4"/>
      <c r="F53" s="3"/>
    </row>
    <row r="54" customFormat="false" ht="14" hidden="false" customHeight="false" outlineLevel="0" collapsed="false">
      <c r="A54" s="3"/>
      <c r="B54" s="3"/>
      <c r="C54" s="3"/>
      <c r="D54" s="3"/>
      <c r="E54" s="4"/>
      <c r="F54" s="3"/>
    </row>
    <row r="55" customFormat="false" ht="14" hidden="false" customHeight="false" outlineLevel="0" collapsed="false">
      <c r="A55" s="3"/>
      <c r="B55" s="3"/>
      <c r="C55" s="3"/>
      <c r="D55" s="3"/>
      <c r="E55" s="4"/>
      <c r="F55" s="3"/>
    </row>
    <row r="56" customFormat="false" ht="14" hidden="false" customHeight="false" outlineLevel="0" collapsed="false">
      <c r="A56" s="3"/>
      <c r="B56" s="3"/>
      <c r="C56" s="3"/>
      <c r="D56" s="3"/>
      <c r="E56" s="4"/>
      <c r="F56" s="3"/>
    </row>
    <row r="57" customFormat="false" ht="14" hidden="false" customHeight="false" outlineLevel="0" collapsed="false">
      <c r="A57" s="3"/>
      <c r="B57" s="3"/>
      <c r="C57" s="3"/>
      <c r="D57" s="3"/>
      <c r="E57" s="4"/>
      <c r="F57" s="3"/>
    </row>
    <row r="58" customFormat="false" ht="14" hidden="false" customHeight="false" outlineLevel="0" collapsed="false">
      <c r="A58" s="3"/>
      <c r="B58" s="3"/>
      <c r="C58" s="3"/>
      <c r="D58" s="3"/>
      <c r="E58" s="4"/>
      <c r="F58" s="3"/>
    </row>
    <row r="59" customFormat="false" ht="14" hidden="false" customHeight="false" outlineLevel="0" collapsed="false">
      <c r="A59" s="3"/>
      <c r="B59" s="3"/>
      <c r="C59" s="3"/>
      <c r="D59" s="3"/>
      <c r="E59" s="4"/>
      <c r="F59" s="3"/>
    </row>
    <row r="60" customFormat="false" ht="14" hidden="false" customHeight="false" outlineLevel="0" collapsed="false">
      <c r="A60" s="3"/>
      <c r="B60" s="3"/>
      <c r="C60" s="3"/>
      <c r="D60" s="3"/>
      <c r="E60" s="4"/>
      <c r="F60" s="3"/>
    </row>
    <row r="61" customFormat="false" ht="14" hidden="false" customHeight="false" outlineLevel="0" collapsed="false">
      <c r="A61" s="3"/>
      <c r="B61" s="3"/>
      <c r="C61" s="3"/>
      <c r="D61" s="3"/>
      <c r="E61" s="4"/>
      <c r="F61" s="3"/>
    </row>
    <row r="62" customFormat="false" ht="14" hidden="false" customHeight="false" outlineLevel="0" collapsed="false">
      <c r="A62" s="3"/>
      <c r="B62" s="3"/>
      <c r="C62" s="3"/>
      <c r="D62" s="3"/>
      <c r="E62" s="4"/>
      <c r="F62" s="3"/>
    </row>
    <row r="63" customFormat="false" ht="14" hidden="false" customHeight="false" outlineLevel="0" collapsed="false">
      <c r="A63" s="3"/>
      <c r="B63" s="3"/>
      <c r="C63" s="3"/>
      <c r="D63" s="3"/>
      <c r="E63" s="4"/>
      <c r="F63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M31"/>
    </sheetView>
  </sheetViews>
  <sheetFormatPr defaultColWidth="8.9921875" defaultRowHeight="14" zeroHeight="false" outlineLevelRow="0" outlineLevelCol="0"/>
  <cols>
    <col collapsed="false" customWidth="true" hidden="false" outlineLevel="0" max="6" min="6" style="0" width="10.53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4</v>
      </c>
      <c r="D1" s="1" t="s">
        <v>5</v>
      </c>
      <c r="E1" s="1" t="s">
        <v>3</v>
      </c>
      <c r="F1" s="1" t="s">
        <v>2</v>
      </c>
      <c r="G1" s="1" t="s">
        <v>1</v>
      </c>
      <c r="H1" s="1" t="s">
        <v>6</v>
      </c>
      <c r="I1" s="1" t="s">
        <v>7</v>
      </c>
      <c r="J1" s="1" t="s">
        <v>8</v>
      </c>
      <c r="K1" s="1" t="s">
        <v>9</v>
      </c>
      <c r="L1" s="0" t="s">
        <v>10</v>
      </c>
      <c r="M1" s="0" t="s">
        <v>11</v>
      </c>
    </row>
    <row r="2" customFormat="false" ht="14" hidden="false" customHeight="false" outlineLevel="0" collapsed="false">
      <c r="A2" s="1" t="n">
        <v>1</v>
      </c>
      <c r="B2" s="1" t="s">
        <v>122</v>
      </c>
      <c r="C2" s="1" t="n">
        <v>0.00408867</v>
      </c>
      <c r="D2" s="1" t="n">
        <v>-0.027326</v>
      </c>
      <c r="E2" s="1" t="n">
        <v>4</v>
      </c>
      <c r="F2" s="1" t="n">
        <v>88181491</v>
      </c>
      <c r="G2" s="2" t="n">
        <v>1.80011E-011</v>
      </c>
      <c r="H2" s="1" t="s">
        <v>123</v>
      </c>
      <c r="I2" s="1" t="s">
        <v>22</v>
      </c>
      <c r="J2" s="1" t="s">
        <v>19</v>
      </c>
      <c r="K2" s="1" t="n">
        <v>0.381451</v>
      </c>
      <c r="L2" s="0" t="n">
        <f aca="false">D2*D2/C2/C2</f>
        <v>44.6671258850482</v>
      </c>
      <c r="M2" s="0" t="n">
        <f aca="false">D2*D2/(D2*D2+114999*C2*C2)</f>
        <v>0.000388262361596765</v>
      </c>
    </row>
    <row r="3" customFormat="false" ht="14" hidden="false" customHeight="false" outlineLevel="0" collapsed="false">
      <c r="A3" s="1" t="n">
        <v>2</v>
      </c>
      <c r="B3" s="1" t="s">
        <v>12</v>
      </c>
      <c r="C3" s="1" t="n">
        <v>0.0202098</v>
      </c>
      <c r="D3" s="1" t="n">
        <v>0.154541</v>
      </c>
      <c r="E3" s="1" t="n">
        <v>11</v>
      </c>
      <c r="F3" s="1" t="n">
        <v>117156893</v>
      </c>
      <c r="G3" s="2" t="n">
        <v>2.49977E-014</v>
      </c>
      <c r="H3" s="1" t="s">
        <v>123</v>
      </c>
      <c r="I3" s="1" t="s">
        <v>14</v>
      </c>
      <c r="J3" s="1" t="s">
        <v>15</v>
      </c>
      <c r="K3" s="1" t="n">
        <v>0.010067</v>
      </c>
      <c r="L3" s="0" t="n">
        <f aca="false">D3*D3/C3/C3</f>
        <v>58.4740809896183</v>
      </c>
      <c r="M3" s="0" t="n">
        <f aca="false">D3*D3/(D3*D3+114999*C3*C3)</f>
        <v>0.000508216275880158</v>
      </c>
    </row>
    <row r="4" customFormat="false" ht="14" hidden="false" customHeight="false" outlineLevel="0" collapsed="false">
      <c r="A4" s="1" t="n">
        <v>3</v>
      </c>
      <c r="B4" s="1" t="s">
        <v>16</v>
      </c>
      <c r="C4" s="1" t="n">
        <v>0.0050649</v>
      </c>
      <c r="D4" s="1" t="n">
        <v>0.0396092</v>
      </c>
      <c r="E4" s="1" t="n">
        <v>5</v>
      </c>
      <c r="F4" s="1" t="n">
        <v>55857025</v>
      </c>
      <c r="G4" s="2" t="n">
        <v>4.10015E-015</v>
      </c>
      <c r="H4" s="1" t="s">
        <v>123</v>
      </c>
      <c r="I4" s="1" t="s">
        <v>15</v>
      </c>
      <c r="J4" s="1" t="s">
        <v>17</v>
      </c>
      <c r="K4" s="1" t="n">
        <v>0.808497</v>
      </c>
      <c r="L4" s="0" t="n">
        <f aca="false">D4*D4/C4/C4</f>
        <v>61.1575939897282</v>
      </c>
      <c r="M4" s="0" t="n">
        <f aca="false">D4*D4/(D4*D4+114999*C4*C4)</f>
        <v>0.000531527118236129</v>
      </c>
    </row>
    <row r="5" customFormat="false" ht="14" hidden="false" customHeight="false" outlineLevel="0" collapsed="false">
      <c r="A5" s="1" t="n">
        <v>4</v>
      </c>
      <c r="B5" s="1" t="s">
        <v>124</v>
      </c>
      <c r="C5" s="1" t="n">
        <v>0.0043216</v>
      </c>
      <c r="D5" s="1" t="n">
        <v>-0.0250622</v>
      </c>
      <c r="E5" s="1" t="n">
        <v>1</v>
      </c>
      <c r="F5" s="1" t="n">
        <v>39892774</v>
      </c>
      <c r="G5" s="2" t="n">
        <v>3.09999E-009</v>
      </c>
      <c r="H5" s="1" t="s">
        <v>123</v>
      </c>
      <c r="I5" s="1" t="s">
        <v>19</v>
      </c>
      <c r="J5" s="1" t="s">
        <v>14</v>
      </c>
      <c r="K5" s="1" t="n">
        <v>0.302456</v>
      </c>
      <c r="L5" s="0" t="n">
        <f aca="false">D5*D5/C5/C5</f>
        <v>33.6317331995356</v>
      </c>
      <c r="M5" s="0" t="n">
        <f aca="false">D5*D5/(D5*D5+114999*C5*C5)</f>
        <v>0.000292366893574505</v>
      </c>
    </row>
    <row r="6" customFormat="false" ht="14" hidden="false" customHeight="false" outlineLevel="0" collapsed="false">
      <c r="A6" s="1" t="n">
        <v>5</v>
      </c>
      <c r="B6" s="1" t="s">
        <v>73</v>
      </c>
      <c r="C6" s="1" t="n">
        <v>0.00777816</v>
      </c>
      <c r="D6" s="1" t="n">
        <v>-0.0576272</v>
      </c>
      <c r="E6" s="1" t="n">
        <v>6</v>
      </c>
      <c r="F6" s="1" t="n">
        <v>161125454</v>
      </c>
      <c r="G6" s="2" t="n">
        <v>3.69999E-014</v>
      </c>
      <c r="H6" s="1" t="s">
        <v>123</v>
      </c>
      <c r="I6" s="1" t="s">
        <v>19</v>
      </c>
      <c r="J6" s="1" t="s">
        <v>14</v>
      </c>
      <c r="K6" s="1" t="n">
        <v>0.074315</v>
      </c>
      <c r="L6" s="0" t="n">
        <f aca="false">D6*D6/C6/C6</f>
        <v>54.8910188577142</v>
      </c>
      <c r="M6" s="0" t="n">
        <f aca="false">D6*D6/(D6*D6+114999*C6*C6)</f>
        <v>0.000477089634880036</v>
      </c>
    </row>
    <row r="7" customFormat="false" ht="14" hidden="false" customHeight="false" outlineLevel="0" collapsed="false">
      <c r="A7" s="1" t="n">
        <v>6</v>
      </c>
      <c r="B7" s="1" t="s">
        <v>125</v>
      </c>
      <c r="C7" s="1" t="n">
        <v>0.00473111</v>
      </c>
      <c r="D7" s="1" t="n">
        <v>-0.0308673</v>
      </c>
      <c r="E7" s="1" t="n">
        <v>11</v>
      </c>
      <c r="F7" s="1" t="n">
        <v>27623309</v>
      </c>
      <c r="G7" s="2" t="n">
        <v>1.59993E-011</v>
      </c>
      <c r="H7" s="1" t="s">
        <v>123</v>
      </c>
      <c r="I7" s="1" t="s">
        <v>22</v>
      </c>
      <c r="J7" s="1" t="s">
        <v>15</v>
      </c>
      <c r="K7" s="1" t="n">
        <v>0.228755</v>
      </c>
      <c r="L7" s="0" t="n">
        <f aca="false">D7*D7/C7/C7</f>
        <v>42.5668187720959</v>
      </c>
      <c r="M7" s="0" t="n">
        <f aca="false">D7*D7/(D7*D7+114999*C7*C7)</f>
        <v>0.000370012508949504</v>
      </c>
    </row>
    <row r="8" customFormat="false" ht="14" hidden="false" customHeight="false" outlineLevel="0" collapsed="false">
      <c r="A8" s="1" t="n">
        <v>7</v>
      </c>
      <c r="B8" s="1" t="s">
        <v>20</v>
      </c>
      <c r="C8" s="1" t="n">
        <v>0.0125326</v>
      </c>
      <c r="D8" s="1" t="n">
        <v>-0.10137</v>
      </c>
      <c r="E8" s="1" t="n">
        <v>15</v>
      </c>
      <c r="F8" s="1" t="n">
        <v>44027885</v>
      </c>
      <c r="G8" s="2" t="n">
        <v>6.70039E-016</v>
      </c>
      <c r="H8" s="1" t="s">
        <v>123</v>
      </c>
      <c r="I8" s="1" t="s">
        <v>19</v>
      </c>
      <c r="J8" s="1" t="s">
        <v>14</v>
      </c>
      <c r="K8" s="1" t="n">
        <v>0.025918</v>
      </c>
      <c r="L8" s="0" t="n">
        <f aca="false">D8*D8/C8/C8</f>
        <v>65.4239160225321</v>
      </c>
      <c r="M8" s="0" t="n">
        <f aca="false">D8*D8/(D8*D8+114999*C8*C8)</f>
        <v>0.000568585091689856</v>
      </c>
    </row>
    <row r="9" customFormat="false" ht="14" hidden="false" customHeight="false" outlineLevel="0" collapsed="false">
      <c r="A9" s="1" t="n">
        <v>8</v>
      </c>
      <c r="B9" s="1" t="s">
        <v>126</v>
      </c>
      <c r="C9" s="1" t="n">
        <v>0.0201083</v>
      </c>
      <c r="D9" s="1" t="n">
        <v>-0.170667</v>
      </c>
      <c r="E9" s="1" t="n">
        <v>11</v>
      </c>
      <c r="F9" s="1" t="n">
        <v>116916060</v>
      </c>
      <c r="G9" s="2" t="n">
        <v>3.59998E-018</v>
      </c>
      <c r="H9" s="1" t="s">
        <v>123</v>
      </c>
      <c r="I9" s="1" t="s">
        <v>19</v>
      </c>
      <c r="J9" s="1" t="s">
        <v>15</v>
      </c>
      <c r="K9" s="1" t="n">
        <v>0.010653</v>
      </c>
      <c r="L9" s="0" t="n">
        <f aca="false">D9*D9/C9/C9</f>
        <v>72.0358022343014</v>
      </c>
      <c r="M9" s="0" t="n">
        <f aca="false">D9*D9/(D9*D9+114999*C9*C9)</f>
        <v>0.000626011591293095</v>
      </c>
    </row>
    <row r="10" customFormat="false" ht="14" hidden="false" customHeight="false" outlineLevel="0" collapsed="false">
      <c r="A10" s="1" t="n">
        <v>9</v>
      </c>
      <c r="B10" s="1" t="s">
        <v>80</v>
      </c>
      <c r="C10" s="1" t="n">
        <v>0.0149915</v>
      </c>
      <c r="D10" s="1" t="n">
        <v>-0.0936313</v>
      </c>
      <c r="E10" s="1" t="n">
        <v>11</v>
      </c>
      <c r="F10" s="1" t="n">
        <v>68525539</v>
      </c>
      <c r="G10" s="2" t="n">
        <v>1.2E-009</v>
      </c>
      <c r="H10" s="1" t="s">
        <v>123</v>
      </c>
      <c r="I10" s="1" t="s">
        <v>14</v>
      </c>
      <c r="J10" s="1" t="s">
        <v>19</v>
      </c>
      <c r="K10" s="1" t="n">
        <v>0.019709</v>
      </c>
      <c r="L10" s="0" t="n">
        <f aca="false">D10*D10/C10/C10</f>
        <v>39.0078423162846</v>
      </c>
      <c r="M10" s="0" t="n">
        <f aca="false">D10*D10/(D10*D10+114999*C10*C10)</f>
        <v>0.000339086559719924</v>
      </c>
    </row>
    <row r="11" customFormat="false" ht="14" hidden="false" customHeight="false" outlineLevel="0" collapsed="false">
      <c r="A11" s="1" t="n">
        <v>10</v>
      </c>
      <c r="B11" s="1" t="s">
        <v>127</v>
      </c>
      <c r="C11" s="1" t="n">
        <v>0.00653273</v>
      </c>
      <c r="D11" s="1" t="n">
        <v>-0.038864</v>
      </c>
      <c r="E11" s="1" t="n">
        <v>6</v>
      </c>
      <c r="F11" s="1" t="n">
        <v>32526028</v>
      </c>
      <c r="G11" s="2" t="n">
        <v>1.79999E-009</v>
      </c>
      <c r="H11" s="1" t="s">
        <v>123</v>
      </c>
      <c r="I11" s="1" t="s">
        <v>22</v>
      </c>
      <c r="J11" s="1" t="s">
        <v>15</v>
      </c>
      <c r="K11" s="1" t="n">
        <v>0.164686</v>
      </c>
      <c r="L11" s="0" t="n">
        <f aca="false">D11*D11/C11/C11</f>
        <v>35.392038431807</v>
      </c>
      <c r="M11" s="0" t="n">
        <f aca="false">D11*D11/(D11*D11+114999*C11*C11)</f>
        <v>0.000307664845309765</v>
      </c>
    </row>
    <row r="12" customFormat="false" ht="14" hidden="false" customHeight="false" outlineLevel="0" collapsed="false">
      <c r="A12" s="1" t="n">
        <v>11</v>
      </c>
      <c r="B12" s="1" t="s">
        <v>26</v>
      </c>
      <c r="C12" s="1" t="n">
        <v>0.0048448</v>
      </c>
      <c r="D12" s="1" t="n">
        <v>0.0466082</v>
      </c>
      <c r="E12" s="1" t="n">
        <v>8</v>
      </c>
      <c r="F12" s="1" t="n">
        <v>19733244</v>
      </c>
      <c r="G12" s="2" t="n">
        <v>2.80027E-021</v>
      </c>
      <c r="H12" s="1" t="s">
        <v>123</v>
      </c>
      <c r="I12" s="1" t="s">
        <v>19</v>
      </c>
      <c r="J12" s="1" t="s">
        <v>15</v>
      </c>
      <c r="K12" s="1" t="n">
        <v>0.267454</v>
      </c>
      <c r="L12" s="0" t="n">
        <f aca="false">D12*D12/C12/C12</f>
        <v>92.5492608960605</v>
      </c>
      <c r="M12" s="0" t="n">
        <f aca="false">D12*D12/(D12*D12+114999*C12*C12)</f>
        <v>0.000804136024672538</v>
      </c>
    </row>
    <row r="13" customFormat="false" ht="14" hidden="false" customHeight="false" outlineLevel="0" collapsed="false">
      <c r="A13" s="1" t="n">
        <v>12</v>
      </c>
      <c r="B13" s="1" t="s">
        <v>82</v>
      </c>
      <c r="C13" s="1" t="n">
        <v>0.00416283</v>
      </c>
      <c r="D13" s="1" t="n">
        <v>-0.122144</v>
      </c>
      <c r="E13" s="1" t="n">
        <v>11</v>
      </c>
      <c r="F13" s="1" t="n">
        <v>61588305</v>
      </c>
      <c r="G13" s="2" t="n">
        <v>4.60257E-191</v>
      </c>
      <c r="H13" s="1" t="s">
        <v>123</v>
      </c>
      <c r="I13" s="1" t="s">
        <v>15</v>
      </c>
      <c r="J13" s="1" t="s">
        <v>22</v>
      </c>
      <c r="K13" s="1" t="n">
        <v>0.347013</v>
      </c>
      <c r="L13" s="0" t="n">
        <f aca="false">D13*D13/C13/C13</f>
        <v>860.928183378658</v>
      </c>
      <c r="M13" s="0" t="n">
        <f aca="false">D13*D13/(D13*D13+114999*C13*C13)</f>
        <v>0.00743076745236726</v>
      </c>
    </row>
    <row r="14" customFormat="false" ht="14" hidden="false" customHeight="false" outlineLevel="0" collapsed="false">
      <c r="A14" s="1" t="n">
        <v>13</v>
      </c>
      <c r="B14" s="1" t="s">
        <v>109</v>
      </c>
      <c r="C14" s="1" t="n">
        <v>0.00449172</v>
      </c>
      <c r="D14" s="1" t="n">
        <v>-0.0273828</v>
      </c>
      <c r="E14" s="1" t="n">
        <v>2</v>
      </c>
      <c r="F14" s="1" t="n">
        <v>136616754</v>
      </c>
      <c r="G14" s="2" t="n">
        <v>1.6E-010</v>
      </c>
      <c r="H14" s="1" t="s">
        <v>123</v>
      </c>
      <c r="I14" s="1" t="s">
        <v>14</v>
      </c>
      <c r="J14" s="1" t="s">
        <v>19</v>
      </c>
      <c r="K14" s="1" t="n">
        <v>0.738681</v>
      </c>
      <c r="L14" s="0" t="n">
        <f aca="false">D14*D14/C14/C14</f>
        <v>37.1646765226523</v>
      </c>
      <c r="M14" s="0" t="n">
        <f aca="false">D14*D14/(D14*D14+114999*C14*C14)</f>
        <v>0.00032306950277035</v>
      </c>
    </row>
    <row r="15" customFormat="false" ht="14" hidden="false" customHeight="false" outlineLevel="0" collapsed="false">
      <c r="A15" s="1" t="n">
        <v>14</v>
      </c>
      <c r="B15" s="1" t="s">
        <v>128</v>
      </c>
      <c r="C15" s="1" t="n">
        <v>0.00456094</v>
      </c>
      <c r="D15" s="1" t="n">
        <v>0.0251393</v>
      </c>
      <c r="E15" s="1" t="n">
        <v>9</v>
      </c>
      <c r="F15" s="1" t="n">
        <v>86381318</v>
      </c>
      <c r="G15" s="2" t="n">
        <v>1.89998E-008</v>
      </c>
      <c r="H15" s="1" t="s">
        <v>123</v>
      </c>
      <c r="I15" s="1" t="s">
        <v>47</v>
      </c>
      <c r="J15" s="1" t="s">
        <v>19</v>
      </c>
      <c r="K15" s="1" t="n">
        <v>0.256568</v>
      </c>
      <c r="L15" s="0" t="n">
        <f aca="false">D15*D15/C15/C15</f>
        <v>30.380690696196</v>
      </c>
      <c r="M15" s="0" t="n">
        <f aca="false">D15*D15/(D15*D15+114999*C15*C15)</f>
        <v>0.000264112442523593</v>
      </c>
    </row>
    <row r="16" customFormat="false" ht="14" hidden="false" customHeight="false" outlineLevel="0" collapsed="false">
      <c r="A16" s="1" t="n">
        <v>15</v>
      </c>
      <c r="B16" s="1" t="s">
        <v>29</v>
      </c>
      <c r="C16" s="1" t="n">
        <v>0.00716687</v>
      </c>
      <c r="D16" s="1" t="n">
        <v>0.0391439</v>
      </c>
      <c r="E16" s="1" t="n">
        <v>4</v>
      </c>
      <c r="F16" s="1" t="n">
        <v>100508556</v>
      </c>
      <c r="G16" s="2" t="n">
        <v>3.40001E-008</v>
      </c>
      <c r="H16" s="1" t="s">
        <v>123</v>
      </c>
      <c r="I16" s="1" t="s">
        <v>15</v>
      </c>
      <c r="J16" s="1" t="s">
        <v>22</v>
      </c>
      <c r="K16" s="1" t="n">
        <v>0.084303</v>
      </c>
      <c r="L16" s="0" t="n">
        <f aca="false">D16*D16/C16/C16</f>
        <v>29.8310907177508</v>
      </c>
      <c r="M16" s="0" t="n">
        <f aca="false">D16*D16/(D16*D16+114999*C16*C16)</f>
        <v>0.000259335772039833</v>
      </c>
    </row>
    <row r="17" customFormat="false" ht="14" hidden="false" customHeight="false" outlineLevel="0" collapsed="false">
      <c r="A17" s="1" t="n">
        <v>16</v>
      </c>
      <c r="B17" s="1" t="s">
        <v>111</v>
      </c>
      <c r="C17" s="1" t="n">
        <v>0.00579366</v>
      </c>
      <c r="D17" s="1" t="n">
        <v>-0.0313922</v>
      </c>
      <c r="E17" s="1" t="n">
        <v>7</v>
      </c>
      <c r="F17" s="1" t="n">
        <v>44197583</v>
      </c>
      <c r="G17" s="2" t="n">
        <v>4.90004E-008</v>
      </c>
      <c r="H17" s="1" t="s">
        <v>123</v>
      </c>
      <c r="I17" s="1" t="s">
        <v>14</v>
      </c>
      <c r="J17" s="1" t="s">
        <v>15</v>
      </c>
      <c r="K17" s="1" t="n">
        <v>0.137117</v>
      </c>
      <c r="L17" s="0" t="n">
        <f aca="false">D17*D17/C17/C17</f>
        <v>29.3587455508442</v>
      </c>
      <c r="M17" s="0" t="n">
        <f aca="false">D17*D17/(D17*D17+114999*C17*C17)</f>
        <v>0.000255230500295909</v>
      </c>
    </row>
    <row r="18" customFormat="false" ht="14" hidden="false" customHeight="false" outlineLevel="0" collapsed="false">
      <c r="A18" s="1" t="n">
        <v>17</v>
      </c>
      <c r="B18" s="1" t="s">
        <v>129</v>
      </c>
      <c r="C18" s="1" t="n">
        <v>0.0044932</v>
      </c>
      <c r="D18" s="1" t="n">
        <v>0.0244348</v>
      </c>
      <c r="E18" s="1" t="n">
        <v>11</v>
      </c>
      <c r="F18" s="1" t="n">
        <v>62183281</v>
      </c>
      <c r="G18" s="2" t="n">
        <v>4.60002E-008</v>
      </c>
      <c r="H18" s="1" t="s">
        <v>123</v>
      </c>
      <c r="I18" s="1" t="s">
        <v>19</v>
      </c>
      <c r="J18" s="1" t="s">
        <v>14</v>
      </c>
      <c r="K18" s="1" t="n">
        <v>0.711701</v>
      </c>
      <c r="L18" s="0" t="n">
        <f aca="false">D18*D18/C18/C18</f>
        <v>29.5737281834883</v>
      </c>
      <c r="M18" s="0" t="n">
        <f aca="false">D18*D18/(D18*D18+114999*C18*C18)</f>
        <v>0.000257098973107083</v>
      </c>
    </row>
    <row r="19" customFormat="false" ht="14" hidden="false" customHeight="false" outlineLevel="0" collapsed="false">
      <c r="A19" s="1" t="n">
        <v>18</v>
      </c>
      <c r="B19" s="1" t="s">
        <v>130</v>
      </c>
      <c r="C19" s="1" t="n">
        <v>0.00407191</v>
      </c>
      <c r="D19" s="1" t="n">
        <v>0.0623656</v>
      </c>
      <c r="E19" s="1" t="n">
        <v>8</v>
      </c>
      <c r="F19" s="1" t="n">
        <v>126500031</v>
      </c>
      <c r="G19" s="2" t="n">
        <v>2.99985E-054</v>
      </c>
      <c r="H19" s="1" t="s">
        <v>123</v>
      </c>
      <c r="I19" s="1" t="s">
        <v>15</v>
      </c>
      <c r="J19" s="1" t="s">
        <v>19</v>
      </c>
      <c r="K19" s="1" t="n">
        <v>0.420119</v>
      </c>
      <c r="L19" s="0" t="n">
        <f aca="false">D19*D19/C19/C19</f>
        <v>234.581559456774</v>
      </c>
      <c r="M19" s="0" t="n">
        <f aca="false">D19*D19/(D19*D19+114999*C19*C19)</f>
        <v>0.00203570483779277</v>
      </c>
    </row>
    <row r="20" customFormat="false" ht="14" hidden="false" customHeight="false" outlineLevel="0" collapsed="false">
      <c r="A20" s="1" t="n">
        <v>19</v>
      </c>
      <c r="B20" s="1" t="s">
        <v>131</v>
      </c>
      <c r="C20" s="1" t="n">
        <v>0.004416</v>
      </c>
      <c r="D20" s="1" t="n">
        <v>-0.0242624</v>
      </c>
      <c r="E20" s="1" t="n">
        <v>8</v>
      </c>
      <c r="F20" s="1" t="n">
        <v>126629328</v>
      </c>
      <c r="G20" s="2" t="n">
        <v>3.2E-008</v>
      </c>
      <c r="H20" s="1" t="s">
        <v>123</v>
      </c>
      <c r="I20" s="1" t="s">
        <v>15</v>
      </c>
      <c r="J20" s="1" t="s">
        <v>14</v>
      </c>
      <c r="K20" s="1" t="n">
        <v>0.287462</v>
      </c>
      <c r="L20" s="0" t="n">
        <f aca="false">D20*D20/C20/C20</f>
        <v>30.1862654904432</v>
      </c>
      <c r="M20" s="0" t="n">
        <f aca="false">D20*D20/(D20*D20+114999*C20*C20)</f>
        <v>0.000262422663938285</v>
      </c>
    </row>
    <row r="21" customFormat="false" ht="14" hidden="false" customHeight="false" outlineLevel="0" collapsed="false">
      <c r="A21" s="1" t="n">
        <v>20</v>
      </c>
      <c r="B21" s="1" t="s">
        <v>32</v>
      </c>
      <c r="C21" s="1" t="n">
        <v>0.0041518</v>
      </c>
      <c r="D21" s="1" t="n">
        <v>0.0288853</v>
      </c>
      <c r="E21" s="1" t="n">
        <v>7</v>
      </c>
      <c r="F21" s="1" t="n">
        <v>25983400</v>
      </c>
      <c r="G21" s="2" t="n">
        <v>1.29987E-012</v>
      </c>
      <c r="H21" s="1" t="s">
        <v>123</v>
      </c>
      <c r="I21" s="1" t="s">
        <v>14</v>
      </c>
      <c r="J21" s="1" t="s">
        <v>22</v>
      </c>
      <c r="K21" s="1" t="n">
        <v>0.580583</v>
      </c>
      <c r="L21" s="0" t="n">
        <f aca="false">D21*D21/C21/C21</f>
        <v>48.4039624944981</v>
      </c>
      <c r="M21" s="0" t="n">
        <f aca="false">D21*D21/(D21*D21+114999*C21*C21)</f>
        <v>0.000420730593019533</v>
      </c>
    </row>
    <row r="22" customFormat="false" ht="14" hidden="false" customHeight="false" outlineLevel="0" collapsed="false">
      <c r="A22" s="1" t="n">
        <v>21</v>
      </c>
      <c r="B22" s="1" t="s">
        <v>33</v>
      </c>
      <c r="C22" s="1" t="n">
        <v>0.0041243</v>
      </c>
      <c r="D22" s="1" t="n">
        <v>-0.0327456</v>
      </c>
      <c r="E22" s="1" t="n">
        <v>1</v>
      </c>
      <c r="F22" s="1" t="n">
        <v>230302838</v>
      </c>
      <c r="G22" s="2" t="n">
        <v>8.00018E-016</v>
      </c>
      <c r="H22" s="1" t="s">
        <v>123</v>
      </c>
      <c r="I22" s="1" t="s">
        <v>19</v>
      </c>
      <c r="J22" s="1" t="s">
        <v>34</v>
      </c>
      <c r="K22" s="1" t="n">
        <v>0.388291</v>
      </c>
      <c r="L22" s="0" t="n">
        <f aca="false">D22*D22/C22/C22</f>
        <v>63.0384329356913</v>
      </c>
      <c r="M22" s="0" t="n">
        <f aca="false">D22*D22/(D22*D22+114999*C22*C22)</f>
        <v>0.000547864732749659</v>
      </c>
    </row>
    <row r="23" customFormat="false" ht="14" hidden="false" customHeight="false" outlineLevel="0" collapsed="false">
      <c r="A23" s="1" t="n">
        <v>22</v>
      </c>
      <c r="B23" s="1" t="s">
        <v>94</v>
      </c>
      <c r="C23" s="1" t="n">
        <v>0.00498919</v>
      </c>
      <c r="D23" s="1" t="n">
        <v>-0.0533342</v>
      </c>
      <c r="E23" s="1" t="n">
        <v>20</v>
      </c>
      <c r="F23" s="1" t="n">
        <v>44551855</v>
      </c>
      <c r="G23" s="2" t="n">
        <v>1.20005E-027</v>
      </c>
      <c r="H23" s="1" t="s">
        <v>123</v>
      </c>
      <c r="I23" s="1" t="s">
        <v>19</v>
      </c>
      <c r="J23" s="1" t="s">
        <v>14</v>
      </c>
      <c r="K23" s="1" t="n">
        <v>0.198744</v>
      </c>
      <c r="L23" s="0" t="n">
        <f aca="false">D23*D23/C23/C23</f>
        <v>114.275066825006</v>
      </c>
      <c r="M23" s="0" t="n">
        <f aca="false">D23*D23/(D23*D23+114999*C23*C23)</f>
        <v>0.000992718405055085</v>
      </c>
    </row>
    <row r="24" customFormat="false" ht="14" hidden="false" customHeight="false" outlineLevel="0" collapsed="false">
      <c r="A24" s="1" t="n">
        <v>23</v>
      </c>
      <c r="B24" s="1" t="s">
        <v>115</v>
      </c>
      <c r="C24" s="1" t="n">
        <v>0.00442941</v>
      </c>
      <c r="D24" s="1" t="n">
        <v>-0.0279116</v>
      </c>
      <c r="E24" s="1" t="n">
        <v>3</v>
      </c>
      <c r="F24" s="1" t="n">
        <v>136103267</v>
      </c>
      <c r="G24" s="2" t="n">
        <v>3.90032E-011</v>
      </c>
      <c r="H24" s="1" t="s">
        <v>123</v>
      </c>
      <c r="I24" s="1" t="s">
        <v>14</v>
      </c>
      <c r="J24" s="1" t="s">
        <v>19</v>
      </c>
      <c r="K24" s="1" t="n">
        <v>0.718813</v>
      </c>
      <c r="L24" s="0" t="n">
        <f aca="false">D24*D24/C24/C24</f>
        <v>39.7079715151646</v>
      </c>
      <c r="M24" s="0" t="n">
        <f aca="false">D24*D24/(D24*D24+114999*C24*C24)</f>
        <v>0.000345170527514936</v>
      </c>
    </row>
    <row r="25" customFormat="false" ht="14" hidden="false" customHeight="false" outlineLevel="0" collapsed="false">
      <c r="A25" s="1" t="n">
        <v>24</v>
      </c>
      <c r="B25" s="1" t="s">
        <v>116</v>
      </c>
      <c r="C25" s="1" t="n">
        <v>0.00504456</v>
      </c>
      <c r="D25" s="1" t="n">
        <v>-0.0283091</v>
      </c>
      <c r="E25" s="1" t="n">
        <v>12</v>
      </c>
      <c r="F25" s="1" t="n">
        <v>109982578</v>
      </c>
      <c r="G25" s="2" t="n">
        <v>4.30002E-009</v>
      </c>
      <c r="H25" s="1" t="s">
        <v>123</v>
      </c>
      <c r="I25" s="1" t="s">
        <v>22</v>
      </c>
      <c r="J25" s="1" t="s">
        <v>14</v>
      </c>
      <c r="K25" s="1" t="n">
        <v>0.190946</v>
      </c>
      <c r="L25" s="0" t="n">
        <f aca="false">D25*D25/C25/C25</f>
        <v>31.4923842131236</v>
      </c>
      <c r="M25" s="0" t="n">
        <f aca="false">D25*D25/(D25*D25+114999*C25*C25)</f>
        <v>0.000273774227688567</v>
      </c>
    </row>
    <row r="26" customFormat="false" ht="14" hidden="false" customHeight="false" outlineLevel="0" collapsed="false">
      <c r="A26" s="1" t="n">
        <v>25</v>
      </c>
      <c r="B26" s="1" t="s">
        <v>132</v>
      </c>
      <c r="C26" s="1" t="n">
        <v>0.00404079</v>
      </c>
      <c r="D26" s="1" t="n">
        <v>0.0279453</v>
      </c>
      <c r="E26" s="1" t="n">
        <v>6</v>
      </c>
      <c r="F26" s="1" t="n">
        <v>139836562</v>
      </c>
      <c r="G26" s="2" t="n">
        <v>7.70016E-012</v>
      </c>
      <c r="H26" s="1" t="s">
        <v>123</v>
      </c>
      <c r="I26" s="1" t="s">
        <v>22</v>
      </c>
      <c r="J26" s="1" t="s">
        <v>15</v>
      </c>
      <c r="K26" s="1" t="n">
        <v>0.591059</v>
      </c>
      <c r="L26" s="0" t="n">
        <f aca="false">D26*D26/C26/C26</f>
        <v>47.8283051050882</v>
      </c>
      <c r="M26" s="0" t="n">
        <f aca="false">D26*D26/(D26*D26+114999*C26*C26)</f>
        <v>0.000415729019302011</v>
      </c>
    </row>
    <row r="27" customFormat="false" ht="14" hidden="false" customHeight="false" outlineLevel="0" collapsed="false">
      <c r="A27" s="1" t="n">
        <v>26</v>
      </c>
      <c r="B27" s="1" t="s">
        <v>117</v>
      </c>
      <c r="C27" s="1" t="n">
        <v>0.00414613</v>
      </c>
      <c r="D27" s="1" t="n">
        <v>-0.0230126</v>
      </c>
      <c r="E27" s="1" t="n">
        <v>15</v>
      </c>
      <c r="F27" s="1" t="n">
        <v>99183876</v>
      </c>
      <c r="G27" s="2" t="n">
        <v>2.39999E-008</v>
      </c>
      <c r="H27" s="1" t="s">
        <v>123</v>
      </c>
      <c r="I27" s="1" t="s">
        <v>19</v>
      </c>
      <c r="J27" s="1" t="s">
        <v>14</v>
      </c>
      <c r="K27" s="1" t="n">
        <v>0.623522</v>
      </c>
      <c r="L27" s="0" t="n">
        <f aca="false">D27*D27/C27/C27</f>
        <v>30.8067260978216</v>
      </c>
      <c r="M27" s="0" t="n">
        <f aca="false">D27*D27/(D27*D27+114999*C27*C27)</f>
        <v>0.000267815160040882</v>
      </c>
    </row>
    <row r="28" customFormat="false" ht="14" hidden="false" customHeight="false" outlineLevel="0" collapsed="false">
      <c r="A28" s="1" t="n">
        <v>27</v>
      </c>
      <c r="B28" s="1" t="s">
        <v>118</v>
      </c>
      <c r="C28" s="1" t="n">
        <v>0.00410452</v>
      </c>
      <c r="D28" s="1" t="n">
        <v>-0.0253746</v>
      </c>
      <c r="E28" s="1" t="n">
        <v>8</v>
      </c>
      <c r="F28" s="1" t="n">
        <v>10649767</v>
      </c>
      <c r="G28" s="2" t="n">
        <v>7.69999E-010</v>
      </c>
      <c r="H28" s="1" t="s">
        <v>123</v>
      </c>
      <c r="I28" s="1" t="s">
        <v>22</v>
      </c>
      <c r="J28" s="1" t="s">
        <v>15</v>
      </c>
      <c r="K28" s="1" t="n">
        <v>0.375214</v>
      </c>
      <c r="L28" s="0" t="n">
        <f aca="false">D28*D28/C28/C28</f>
        <v>38.2185017128636</v>
      </c>
      <c r="M28" s="0" t="n">
        <f aca="false">D28*D28/(D28*D28+114999*C28*C28)</f>
        <v>0.000332227275751582</v>
      </c>
    </row>
    <row r="29" customFormat="false" ht="14" hidden="false" customHeight="false" outlineLevel="0" collapsed="false">
      <c r="A29" s="1" t="n">
        <v>28</v>
      </c>
      <c r="B29" s="1" t="s">
        <v>101</v>
      </c>
      <c r="C29" s="1" t="n">
        <v>0.00397379</v>
      </c>
      <c r="D29" s="1" t="n">
        <v>0.0363005</v>
      </c>
      <c r="E29" s="1" t="n">
        <v>10</v>
      </c>
      <c r="F29" s="1" t="n">
        <v>65191645</v>
      </c>
      <c r="G29" s="2" t="n">
        <v>9.70063E-021</v>
      </c>
      <c r="H29" s="1" t="s">
        <v>123</v>
      </c>
      <c r="I29" s="1" t="s">
        <v>14</v>
      </c>
      <c r="J29" s="1" t="s">
        <v>15</v>
      </c>
      <c r="K29" s="1" t="n">
        <v>0.504205</v>
      </c>
      <c r="L29" s="0" t="n">
        <f aca="false">D29*D29/C29/C29</f>
        <v>83.4478955804262</v>
      </c>
      <c r="M29" s="0" t="n">
        <f aca="false">D29*D29/(D29*D29+114999*C29*C29)</f>
        <v>0.0007251140126611</v>
      </c>
    </row>
    <row r="30" customFormat="false" ht="14" hidden="false" customHeight="false" outlineLevel="0" collapsed="false">
      <c r="A30" s="1" t="n">
        <v>29</v>
      </c>
      <c r="B30" s="1" t="s">
        <v>120</v>
      </c>
      <c r="C30" s="1" t="n">
        <v>0.00491637</v>
      </c>
      <c r="D30" s="1" t="n">
        <v>-0.0288524</v>
      </c>
      <c r="E30" s="1" t="n">
        <v>10</v>
      </c>
      <c r="F30" s="1" t="n">
        <v>94508055</v>
      </c>
      <c r="G30" s="2" t="n">
        <v>5.69994E-009</v>
      </c>
      <c r="H30" s="1" t="s">
        <v>123</v>
      </c>
      <c r="I30" s="1" t="s">
        <v>14</v>
      </c>
      <c r="J30" s="1" t="s">
        <v>19</v>
      </c>
      <c r="K30" s="1" t="n">
        <v>0.21263</v>
      </c>
      <c r="L30" s="0" t="n">
        <f aca="false">D30*D30/C30/C30</f>
        <v>34.4409219923758</v>
      </c>
      <c r="M30" s="0" t="n">
        <f aca="false">D30*D30/(D30*D30+114999*C30*C30)</f>
        <v>0.000299399215709206</v>
      </c>
    </row>
    <row r="31" customFormat="false" ht="14" hidden="false" customHeight="false" outlineLevel="0" collapsed="false">
      <c r="A31" s="1" t="n">
        <v>30</v>
      </c>
      <c r="B31" s="1" t="s">
        <v>121</v>
      </c>
      <c r="C31" s="1" t="n">
        <v>0.00447907</v>
      </c>
      <c r="D31" s="1" t="n">
        <v>-0.0280537</v>
      </c>
      <c r="E31" s="1" t="n">
        <v>17</v>
      </c>
      <c r="F31" s="1" t="n">
        <v>73408819</v>
      </c>
      <c r="G31" s="2" t="n">
        <v>8.60003E-010</v>
      </c>
      <c r="H31" s="1" t="s">
        <v>123</v>
      </c>
      <c r="I31" s="1" t="s">
        <v>15</v>
      </c>
      <c r="J31" s="1" t="s">
        <v>22</v>
      </c>
      <c r="K31" s="1" t="n">
        <v>0.729141</v>
      </c>
      <c r="L31" s="0" t="n">
        <f aca="false">D31*D31/C31/C31</f>
        <v>39.2287615187055</v>
      </c>
      <c r="M31" s="0" t="n">
        <f aca="false">D31*D31/(D31*D31+114999*C31*C31)</f>
        <v>0.000341006306695048</v>
      </c>
    </row>
    <row r="32" customFormat="false" ht="14" hidden="false" customHeight="false" outlineLevel="0" collapsed="false">
      <c r="A32" s="3"/>
      <c r="B32" s="3"/>
      <c r="C32" s="3"/>
      <c r="D32" s="3"/>
      <c r="E32" s="3"/>
      <c r="F32" s="3"/>
    </row>
    <row r="33" customFormat="false" ht="14" hidden="false" customHeight="false" outlineLevel="0" collapsed="false">
      <c r="A33" s="3"/>
      <c r="B33" s="3"/>
      <c r="C33" s="3"/>
      <c r="D33" s="3"/>
      <c r="E33" s="3"/>
      <c r="F33" s="3"/>
    </row>
    <row r="34" customFormat="false" ht="14" hidden="false" customHeight="false" outlineLevel="0" collapsed="false">
      <c r="A34" s="3"/>
      <c r="B34" s="3"/>
      <c r="C34" s="3"/>
      <c r="D34" s="3"/>
      <c r="E34" s="3"/>
      <c r="F34" s="3"/>
    </row>
    <row r="35" customFormat="false" ht="14" hidden="false" customHeight="false" outlineLevel="0" collapsed="false">
      <c r="A35" s="3"/>
      <c r="B35" s="3"/>
      <c r="C35" s="3"/>
      <c r="D35" s="3"/>
      <c r="E35" s="3"/>
      <c r="F35" s="3"/>
    </row>
    <row r="36" customFormat="false" ht="14" hidden="false" customHeight="false" outlineLevel="0" collapsed="false">
      <c r="A36" s="3"/>
      <c r="B36" s="3"/>
      <c r="C36" s="3"/>
      <c r="D36" s="3"/>
      <c r="E36" s="3"/>
      <c r="F36" s="3"/>
    </row>
    <row r="37" customFormat="false" ht="14" hidden="false" customHeight="false" outlineLevel="0" collapsed="false">
      <c r="A37" s="3"/>
      <c r="B37" s="3"/>
      <c r="C37" s="3"/>
      <c r="D37" s="3"/>
      <c r="E37" s="3"/>
      <c r="F37" s="3"/>
    </row>
    <row r="38" customFormat="false" ht="14" hidden="false" customHeight="false" outlineLevel="0" collapsed="false">
      <c r="A38" s="3"/>
      <c r="B38" s="3"/>
      <c r="C38" s="3"/>
      <c r="D38" s="3"/>
      <c r="E38" s="3"/>
      <c r="F38" s="3"/>
    </row>
    <row r="39" customFormat="false" ht="14" hidden="false" customHeight="false" outlineLevel="0" collapsed="false">
      <c r="A39" s="3"/>
      <c r="B39" s="3"/>
      <c r="C39" s="3"/>
      <c r="D39" s="3"/>
      <c r="E39" s="3"/>
      <c r="F39" s="3"/>
    </row>
    <row r="40" customFormat="false" ht="14" hidden="false" customHeight="false" outlineLevel="0" collapsed="false">
      <c r="A40" s="3"/>
      <c r="B40" s="3"/>
      <c r="C40" s="3"/>
      <c r="D40" s="3"/>
      <c r="E40" s="3"/>
      <c r="F40" s="3"/>
    </row>
    <row r="41" customFormat="false" ht="14" hidden="false" customHeight="false" outlineLevel="0" collapsed="false">
      <c r="A41" s="3"/>
      <c r="B41" s="3"/>
      <c r="C41" s="3"/>
      <c r="D41" s="3"/>
      <c r="E41" s="3"/>
      <c r="F41" s="3"/>
    </row>
    <row r="42" customFormat="false" ht="14" hidden="false" customHeight="false" outlineLevel="0" collapsed="false">
      <c r="A42" s="3"/>
      <c r="B42" s="3"/>
      <c r="C42" s="3"/>
      <c r="D42" s="3"/>
      <c r="E42" s="3"/>
      <c r="F42" s="3"/>
    </row>
    <row r="43" customFormat="false" ht="14" hidden="false" customHeight="false" outlineLevel="0" collapsed="false">
      <c r="A43" s="3"/>
      <c r="B43" s="3"/>
      <c r="C43" s="3"/>
      <c r="D43" s="3"/>
      <c r="E43" s="3"/>
      <c r="F43" s="3"/>
    </row>
    <row r="44" customFormat="false" ht="14" hidden="false" customHeight="false" outlineLevel="0" collapsed="false">
      <c r="A44" s="3"/>
      <c r="B44" s="3"/>
      <c r="C44" s="3"/>
      <c r="D44" s="3"/>
      <c r="E44" s="3"/>
      <c r="F44" s="3"/>
    </row>
    <row r="45" customFormat="false" ht="14" hidden="false" customHeight="false" outlineLevel="0" collapsed="false">
      <c r="A45" s="3"/>
      <c r="B45" s="3"/>
      <c r="C45" s="3"/>
      <c r="D45" s="3"/>
      <c r="E45" s="3"/>
      <c r="F45" s="3"/>
    </row>
    <row r="46" customFormat="false" ht="14" hidden="false" customHeight="false" outlineLevel="0" collapsed="false">
      <c r="A46" s="3"/>
      <c r="B46" s="3"/>
      <c r="C46" s="3"/>
      <c r="D46" s="3"/>
      <c r="E46" s="3"/>
      <c r="F46" s="3"/>
    </row>
    <row r="47" customFormat="false" ht="14" hidden="false" customHeight="false" outlineLevel="0" collapsed="false">
      <c r="A47" s="3"/>
      <c r="B47" s="3"/>
      <c r="C47" s="3"/>
      <c r="D47" s="3"/>
      <c r="E47" s="3"/>
      <c r="F47" s="3"/>
    </row>
    <row r="48" customFormat="false" ht="14" hidden="false" customHeight="false" outlineLevel="0" collapsed="false">
      <c r="A48" s="3"/>
      <c r="B48" s="3"/>
      <c r="C48" s="3"/>
      <c r="D48" s="3"/>
      <c r="E48" s="3"/>
      <c r="F48" s="3"/>
    </row>
    <row r="49" customFormat="false" ht="14" hidden="false" customHeight="false" outlineLevel="0" collapsed="false">
      <c r="A49" s="3"/>
      <c r="B49" s="3"/>
      <c r="C49" s="3"/>
      <c r="D49" s="3"/>
      <c r="E49" s="3"/>
      <c r="F49" s="3"/>
    </row>
    <row r="50" customFormat="false" ht="14" hidden="false" customHeight="false" outlineLevel="0" collapsed="false">
      <c r="A50" s="3"/>
      <c r="B50" s="3"/>
      <c r="C50" s="3"/>
      <c r="D50" s="3"/>
      <c r="E50" s="3"/>
      <c r="F50" s="3"/>
    </row>
    <row r="51" customFormat="false" ht="14" hidden="false" customHeight="false" outlineLevel="0" collapsed="false">
      <c r="A51" s="3"/>
      <c r="B51" s="3"/>
      <c r="C51" s="3"/>
      <c r="D51" s="3"/>
      <c r="E51" s="3"/>
      <c r="F51" s="3"/>
    </row>
    <row r="52" customFormat="false" ht="14" hidden="false" customHeight="false" outlineLevel="0" collapsed="false">
      <c r="A52" s="3"/>
      <c r="B52" s="3"/>
      <c r="C52" s="3"/>
      <c r="D52" s="3"/>
      <c r="E52" s="3"/>
      <c r="F52" s="3"/>
    </row>
    <row r="53" customFormat="false" ht="14" hidden="false" customHeight="false" outlineLevel="0" collapsed="false">
      <c r="A53" s="3"/>
      <c r="B53" s="3"/>
      <c r="C53" s="3"/>
      <c r="D53" s="3"/>
      <c r="E53" s="3"/>
      <c r="F53" s="3"/>
    </row>
    <row r="54" customFormat="false" ht="14" hidden="false" customHeight="false" outlineLevel="0" collapsed="false">
      <c r="A54" s="3"/>
      <c r="B54" s="3"/>
      <c r="C54" s="3"/>
      <c r="D54" s="3"/>
      <c r="E54" s="3"/>
      <c r="F54" s="3"/>
    </row>
    <row r="55" customFormat="false" ht="14" hidden="false" customHeight="false" outlineLevel="0" collapsed="false">
      <c r="A55" s="3"/>
      <c r="B55" s="3"/>
      <c r="C55" s="3"/>
      <c r="D55" s="3"/>
      <c r="E55" s="3"/>
      <c r="F55" s="3"/>
    </row>
    <row r="56" customFormat="false" ht="14" hidden="false" customHeight="false" outlineLevel="0" collapsed="false">
      <c r="A56" s="3"/>
      <c r="B56" s="3"/>
      <c r="C56" s="3"/>
      <c r="D56" s="3"/>
      <c r="E56" s="3"/>
      <c r="F56" s="3"/>
    </row>
    <row r="57" customFormat="false" ht="14" hidden="false" customHeight="false" outlineLevel="0" collapsed="false">
      <c r="A57" s="3"/>
      <c r="B57" s="3"/>
      <c r="C57" s="3"/>
      <c r="D57" s="3"/>
      <c r="E57" s="3"/>
      <c r="F57" s="3"/>
    </row>
    <row r="58" customFormat="false" ht="14" hidden="false" customHeight="false" outlineLevel="0" collapsed="false">
      <c r="A58" s="3"/>
      <c r="B58" s="3"/>
      <c r="C58" s="3"/>
      <c r="D58" s="3"/>
      <c r="E58" s="3"/>
      <c r="F58" s="3"/>
    </row>
    <row r="59" customFormat="false" ht="14" hidden="false" customHeight="false" outlineLevel="0" collapsed="false">
      <c r="A59" s="3"/>
      <c r="B59" s="3"/>
      <c r="C59" s="3"/>
      <c r="D59" s="3"/>
      <c r="E59" s="3"/>
      <c r="F59" s="3"/>
    </row>
    <row r="60" customFormat="false" ht="14" hidden="false" customHeight="false" outlineLevel="0" collapsed="false">
      <c r="A60" s="3"/>
      <c r="B60" s="3"/>
      <c r="C60" s="3"/>
      <c r="D60" s="3"/>
      <c r="E60" s="3"/>
      <c r="F60" s="3"/>
    </row>
    <row r="61" customFormat="false" ht="14" hidden="false" customHeight="false" outlineLevel="0" collapsed="false">
      <c r="A61" s="3"/>
      <c r="B61" s="3"/>
      <c r="C61" s="3"/>
      <c r="D61" s="3"/>
      <c r="E61" s="3"/>
      <c r="F61" s="3"/>
    </row>
    <row r="62" customFormat="false" ht="14" hidden="false" customHeight="false" outlineLevel="0" collapsed="false">
      <c r="A62" s="3"/>
      <c r="B62" s="3"/>
      <c r="C62" s="3"/>
      <c r="D62" s="3"/>
      <c r="E62" s="3"/>
      <c r="F62" s="3"/>
    </row>
    <row r="63" customFormat="false" ht="14" hidden="false" customHeight="false" outlineLevel="0" collapsed="false">
      <c r="A63" s="3"/>
      <c r="B63" s="3"/>
      <c r="C63" s="3"/>
      <c r="D63" s="3"/>
      <c r="E63" s="3"/>
      <c r="F63" s="3"/>
    </row>
    <row r="64" customFormat="false" ht="14" hidden="false" customHeight="false" outlineLevel="0" collapsed="false">
      <c r="A64" s="3"/>
      <c r="B64" s="3"/>
      <c r="C64" s="3"/>
      <c r="D64" s="3"/>
      <c r="E64" s="3"/>
      <c r="F64" s="3"/>
    </row>
    <row r="65" customFormat="false" ht="14" hidden="false" customHeight="false" outlineLevel="0" collapsed="false">
      <c r="A65" s="3"/>
      <c r="B65" s="3"/>
      <c r="C65" s="3"/>
      <c r="D65" s="3"/>
      <c r="E65" s="3"/>
      <c r="F65" s="3"/>
    </row>
    <row r="66" customFormat="false" ht="14" hidden="false" customHeight="false" outlineLevel="0" collapsed="false">
      <c r="A66" s="3"/>
      <c r="B66" s="3"/>
      <c r="C66" s="3"/>
      <c r="D66" s="3"/>
      <c r="E66" s="3"/>
      <c r="F6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8.9921875" defaultRowHeight="14" zeroHeight="false" outlineLevelRow="0" outlineLevelCol="0"/>
  <cols>
    <col collapsed="false" customWidth="true" hidden="false" outlineLevel="0" max="7" min="7" style="0" width="11.72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1"/>
      <c r="B1" s="1" t="s">
        <v>0</v>
      </c>
      <c r="C1" s="1" t="s">
        <v>5</v>
      </c>
      <c r="D1" s="1" t="s">
        <v>1</v>
      </c>
      <c r="E1" s="1" t="s">
        <v>3</v>
      </c>
      <c r="F1" s="1" t="s">
        <v>2</v>
      </c>
      <c r="G1" s="1" t="s">
        <v>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customFormat="false" ht="14" hidden="false" customHeight="false" outlineLevel="0" collapsed="false">
      <c r="A2" s="1" t="n">
        <v>1</v>
      </c>
      <c r="B2" s="1" t="s">
        <v>133</v>
      </c>
      <c r="C2" s="1" t="n">
        <v>0.0532416</v>
      </c>
      <c r="D2" s="2" t="n">
        <v>1E-008</v>
      </c>
      <c r="E2" s="1" t="n">
        <v>17</v>
      </c>
      <c r="F2" s="1" t="n">
        <v>41163974</v>
      </c>
      <c r="G2" s="1" t="n">
        <v>0.00929464</v>
      </c>
      <c r="H2" s="1" t="s">
        <v>134</v>
      </c>
      <c r="I2" s="1" t="s">
        <v>22</v>
      </c>
      <c r="J2" s="1" t="s">
        <v>15</v>
      </c>
      <c r="K2" s="1" t="n">
        <v>0.052244</v>
      </c>
      <c r="L2" s="1" t="n">
        <v>32.81232843</v>
      </c>
      <c r="M2" s="1" t="n">
        <v>0.000285246</v>
      </c>
    </row>
    <row r="3" customFormat="false" ht="14" hidden="false" customHeight="false" outlineLevel="0" collapsed="false">
      <c r="A3" s="1" t="n">
        <v>2</v>
      </c>
      <c r="B3" s="1" t="s">
        <v>135</v>
      </c>
      <c r="C3" s="1" t="n">
        <v>0.0522247</v>
      </c>
      <c r="D3" s="2" t="n">
        <v>2.6E-030</v>
      </c>
      <c r="E3" s="1" t="n">
        <v>1</v>
      </c>
      <c r="F3" s="1" t="n">
        <v>110232983</v>
      </c>
      <c r="G3" s="1" t="n">
        <v>0.00456519</v>
      </c>
      <c r="H3" s="1" t="s">
        <v>134</v>
      </c>
      <c r="I3" s="1" t="s">
        <v>15</v>
      </c>
      <c r="J3" s="1" t="s">
        <v>22</v>
      </c>
      <c r="K3" s="1" t="n">
        <v>0.730076</v>
      </c>
      <c r="L3" s="1" t="n">
        <v>130.8682193</v>
      </c>
      <c r="M3" s="1" t="n">
        <v>0.001136701</v>
      </c>
    </row>
    <row r="4" customFormat="false" ht="14" hidden="false" customHeight="false" outlineLevel="0" collapsed="false">
      <c r="A4" s="1" t="n">
        <v>3</v>
      </c>
      <c r="B4" s="1" t="s">
        <v>136</v>
      </c>
      <c r="C4" s="1" t="n">
        <v>-0.0400791</v>
      </c>
      <c r="D4" s="2" t="n">
        <v>1.1E-012</v>
      </c>
      <c r="E4" s="1" t="n">
        <v>10</v>
      </c>
      <c r="F4" s="1" t="n">
        <v>102361277</v>
      </c>
      <c r="G4" s="1" t="n">
        <v>0.00563548</v>
      </c>
      <c r="H4" s="1" t="s">
        <v>134</v>
      </c>
      <c r="I4" s="1" t="s">
        <v>19</v>
      </c>
      <c r="J4" s="1" t="s">
        <v>14</v>
      </c>
      <c r="K4" s="1" t="n">
        <v>0.155249</v>
      </c>
      <c r="L4" s="1" t="n">
        <v>50.57944919</v>
      </c>
      <c r="M4" s="1" t="n">
        <v>0.000439632</v>
      </c>
    </row>
    <row r="5" customFormat="false" ht="14" hidden="false" customHeight="false" outlineLevel="0" collapsed="false">
      <c r="A5" s="1" t="n">
        <v>4</v>
      </c>
      <c r="B5" s="1" t="s">
        <v>137</v>
      </c>
      <c r="C5" s="1" t="n">
        <v>-0.0371033</v>
      </c>
      <c r="D5" s="2" t="n">
        <v>2.7E-016</v>
      </c>
      <c r="E5" s="1" t="n">
        <v>10</v>
      </c>
      <c r="F5" s="1" t="n">
        <v>113931690</v>
      </c>
      <c r="G5" s="1" t="n">
        <v>0.00453176</v>
      </c>
      <c r="H5" s="1" t="s">
        <v>134</v>
      </c>
      <c r="I5" s="1" t="s">
        <v>14</v>
      </c>
      <c r="J5" s="1" t="s">
        <v>19</v>
      </c>
      <c r="K5" s="1" t="n">
        <v>0.719202</v>
      </c>
      <c r="L5" s="1" t="n">
        <v>67.03340377</v>
      </c>
      <c r="M5" s="1" t="n">
        <v>0.000582565</v>
      </c>
    </row>
    <row r="6" customFormat="false" ht="14" hidden="false" customHeight="false" outlineLevel="0" collapsed="false">
      <c r="A6" s="1" t="n">
        <v>5</v>
      </c>
      <c r="B6" s="1" t="s">
        <v>138</v>
      </c>
      <c r="C6" s="1" t="n">
        <v>-0.0424218</v>
      </c>
      <c r="D6" s="2" t="n">
        <v>5.9E-010</v>
      </c>
      <c r="E6" s="1" t="n">
        <v>22</v>
      </c>
      <c r="F6" s="1" t="n">
        <v>18905964</v>
      </c>
      <c r="G6" s="1" t="n">
        <v>0.00684968</v>
      </c>
      <c r="H6" s="1" t="s">
        <v>134</v>
      </c>
      <c r="I6" s="1" t="s">
        <v>14</v>
      </c>
      <c r="J6" s="1" t="s">
        <v>19</v>
      </c>
      <c r="K6" s="1" t="n">
        <v>0.104388</v>
      </c>
      <c r="L6" s="1" t="n">
        <v>38.35638054</v>
      </c>
      <c r="M6" s="1" t="n">
        <v>0.000333425</v>
      </c>
    </row>
    <row r="7" customFormat="false" ht="14" hidden="false" customHeight="false" outlineLevel="0" collapsed="false">
      <c r="A7" s="1" t="n">
        <v>6</v>
      </c>
      <c r="B7" s="1" t="s">
        <v>139</v>
      </c>
      <c r="C7" s="1" t="n">
        <v>-0.0261126</v>
      </c>
      <c r="D7" s="2" t="n">
        <v>2.3E-008</v>
      </c>
      <c r="E7" s="1" t="n">
        <v>9</v>
      </c>
      <c r="F7" s="1" t="n">
        <v>86446938</v>
      </c>
      <c r="G7" s="1" t="n">
        <v>0.00467592</v>
      </c>
      <c r="H7" s="1" t="s">
        <v>134</v>
      </c>
      <c r="I7" s="1" t="s">
        <v>22</v>
      </c>
      <c r="J7" s="1" t="s">
        <v>14</v>
      </c>
      <c r="K7" s="1" t="n">
        <v>0.25669</v>
      </c>
      <c r="L7" s="1" t="n">
        <v>31.18646053</v>
      </c>
      <c r="M7" s="1" t="n">
        <v>0.000271115</v>
      </c>
    </row>
    <row r="8" customFormat="false" ht="14" hidden="false" customHeight="false" outlineLevel="0" collapsed="false">
      <c r="A8" s="1" t="n">
        <v>7</v>
      </c>
      <c r="B8" s="1" t="s">
        <v>140</v>
      </c>
      <c r="C8" s="1" t="n">
        <v>0.0311198</v>
      </c>
      <c r="D8" s="2" t="n">
        <v>7.5E-014</v>
      </c>
      <c r="E8" s="1" t="n">
        <v>6</v>
      </c>
      <c r="F8" s="1" t="n">
        <v>32174957</v>
      </c>
      <c r="G8" s="1" t="n">
        <v>0.0041607</v>
      </c>
      <c r="H8" s="1" t="s">
        <v>134</v>
      </c>
      <c r="I8" s="1" t="s">
        <v>19</v>
      </c>
      <c r="J8" s="1" t="s">
        <v>14</v>
      </c>
      <c r="K8" s="1" t="n">
        <v>0.603429</v>
      </c>
      <c r="L8" s="1" t="n">
        <v>55.94236064</v>
      </c>
      <c r="M8" s="1" t="n">
        <v>0.000486223</v>
      </c>
    </row>
    <row r="9" customFormat="false" ht="14" hidden="false" customHeight="false" outlineLevel="0" collapsed="false">
      <c r="A9" s="1" t="n">
        <v>8</v>
      </c>
      <c r="B9" s="1" t="s">
        <v>141</v>
      </c>
      <c r="C9" s="1" t="n">
        <v>-0.0313383</v>
      </c>
      <c r="D9" s="2" t="n">
        <v>9.1E-010</v>
      </c>
      <c r="E9" s="1" t="n">
        <v>19</v>
      </c>
      <c r="F9" s="1" t="n">
        <v>49259973</v>
      </c>
      <c r="G9" s="1" t="n">
        <v>0.00511645</v>
      </c>
      <c r="H9" s="1" t="s">
        <v>134</v>
      </c>
      <c r="I9" s="1" t="s">
        <v>15</v>
      </c>
      <c r="J9" s="1" t="s">
        <v>14</v>
      </c>
      <c r="K9" s="1" t="n">
        <v>0.221698</v>
      </c>
      <c r="L9" s="1" t="n">
        <v>37.51572975</v>
      </c>
      <c r="M9" s="1" t="n">
        <v>0.00032612</v>
      </c>
    </row>
    <row r="10" customFormat="false" ht="14" hidden="false" customHeight="false" outlineLevel="0" collapsed="false">
      <c r="A10" s="1" t="n">
        <v>9</v>
      </c>
      <c r="B10" s="1" t="s">
        <v>142</v>
      </c>
      <c r="C10" s="1" t="n">
        <v>-0.0233136</v>
      </c>
      <c r="D10" s="2" t="n">
        <v>4.3E-008</v>
      </c>
      <c r="E10" s="1" t="n">
        <v>3</v>
      </c>
      <c r="F10" s="1" t="n">
        <v>186338382</v>
      </c>
      <c r="G10" s="1" t="n">
        <v>0.00425691</v>
      </c>
      <c r="H10" s="1" t="s">
        <v>134</v>
      </c>
      <c r="I10" s="1" t="s">
        <v>19</v>
      </c>
      <c r="J10" s="1" t="s">
        <v>15</v>
      </c>
      <c r="K10" s="1" t="n">
        <v>0.642833</v>
      </c>
      <c r="L10" s="1" t="n">
        <v>29.99367939</v>
      </c>
      <c r="M10" s="1" t="n">
        <v>0.000260749</v>
      </c>
    </row>
    <row r="11" customFormat="false" ht="14" hidden="false" customHeight="false" outlineLevel="0" collapsed="false">
      <c r="A11" s="1" t="n">
        <v>10</v>
      </c>
      <c r="B11" s="1" t="s">
        <v>143</v>
      </c>
      <c r="C11" s="1" t="n">
        <v>-0.0700953</v>
      </c>
      <c r="D11" s="2" t="n">
        <v>5.7E-012</v>
      </c>
      <c r="E11" s="1" t="n">
        <v>22</v>
      </c>
      <c r="F11" s="1" t="n">
        <v>18911733</v>
      </c>
      <c r="G11" s="1" t="n">
        <v>0.0101794</v>
      </c>
      <c r="H11" s="1" t="s">
        <v>134</v>
      </c>
      <c r="I11" s="1" t="s">
        <v>19</v>
      </c>
      <c r="J11" s="1" t="s">
        <v>14</v>
      </c>
      <c r="K11" s="1" t="n">
        <v>0.041835</v>
      </c>
      <c r="L11" s="1" t="n">
        <v>47.41693052</v>
      </c>
      <c r="M11" s="1" t="n">
        <v>0.000412155</v>
      </c>
    </row>
    <row r="12" customFormat="false" ht="14" hidden="false" customHeight="false" outlineLevel="0" collapsed="false">
      <c r="A12" s="1" t="n">
        <v>11</v>
      </c>
      <c r="B12" s="1" t="s">
        <v>93</v>
      </c>
      <c r="C12" s="1" t="n">
        <v>0.0501419</v>
      </c>
      <c r="D12" s="2" t="n">
        <v>8.3E-021</v>
      </c>
      <c r="E12" s="1" t="n">
        <v>10</v>
      </c>
      <c r="F12" s="1" t="n">
        <v>102075479</v>
      </c>
      <c r="G12" s="1" t="n">
        <v>0.00535946</v>
      </c>
      <c r="H12" s="1" t="s">
        <v>134</v>
      </c>
      <c r="I12" s="1" t="s">
        <v>22</v>
      </c>
      <c r="J12" s="1" t="s">
        <v>15</v>
      </c>
      <c r="K12" s="1" t="n">
        <v>0.173862</v>
      </c>
      <c r="L12" s="1" t="n">
        <v>87.53051928</v>
      </c>
      <c r="M12" s="1" t="n">
        <v>0.000760563</v>
      </c>
    </row>
    <row r="13" customFormat="false" ht="14" hidden="false" customHeight="false" outlineLevel="0" collapsed="false">
      <c r="A13" s="1" t="n">
        <v>12</v>
      </c>
      <c r="B13" s="1" t="s">
        <v>144</v>
      </c>
      <c r="C13" s="1" t="n">
        <v>-0.0256361</v>
      </c>
      <c r="D13" s="2" t="n">
        <v>3.5E-008</v>
      </c>
      <c r="E13" s="1" t="n">
        <v>19</v>
      </c>
      <c r="F13" s="1" t="n">
        <v>45440529</v>
      </c>
      <c r="G13" s="1" t="n">
        <v>0.00464735</v>
      </c>
      <c r="H13" s="1" t="s">
        <v>134</v>
      </c>
      <c r="I13" s="1" t="s">
        <v>22</v>
      </c>
      <c r="J13" s="1" t="s">
        <v>15</v>
      </c>
      <c r="K13" s="1" t="n">
        <v>0.304282</v>
      </c>
      <c r="L13" s="1" t="n">
        <v>30.42938336</v>
      </c>
      <c r="M13" s="1" t="n">
        <v>0.000264536</v>
      </c>
    </row>
    <row r="14" customFormat="false" ht="14" hidden="false" customHeight="false" outlineLevel="0" collapsed="false">
      <c r="A14" s="1" t="n">
        <v>13</v>
      </c>
      <c r="B14" s="1" t="s">
        <v>145</v>
      </c>
      <c r="C14" s="1" t="n">
        <v>-0.0451362</v>
      </c>
      <c r="D14" s="2" t="n">
        <v>3.4E-008</v>
      </c>
      <c r="E14" s="1" t="n">
        <v>12</v>
      </c>
      <c r="F14" s="1" t="n">
        <v>112545197</v>
      </c>
      <c r="G14" s="1" t="n">
        <v>0.0081781</v>
      </c>
      <c r="H14" s="1" t="s">
        <v>134</v>
      </c>
      <c r="I14" s="1" t="s">
        <v>14</v>
      </c>
      <c r="J14" s="1" t="s">
        <v>15</v>
      </c>
      <c r="K14" s="1" t="n">
        <v>0.069272</v>
      </c>
      <c r="L14" s="1" t="n">
        <v>30.46106988</v>
      </c>
      <c r="M14" s="1" t="n">
        <v>0.000264811</v>
      </c>
    </row>
    <row r="15" customFormat="false" ht="14" hidden="false" customHeight="false" outlineLevel="0" collapsed="false">
      <c r="A15" s="1" t="n">
        <v>14</v>
      </c>
      <c r="B15" s="1" t="s">
        <v>146</v>
      </c>
      <c r="C15" s="1" t="n">
        <v>-0.0324454</v>
      </c>
      <c r="D15" s="2" t="n">
        <v>1E-008</v>
      </c>
      <c r="E15" s="1" t="n">
        <v>6</v>
      </c>
      <c r="F15" s="1" t="n">
        <v>27557804</v>
      </c>
      <c r="G15" s="1" t="n">
        <v>0.005667</v>
      </c>
      <c r="H15" s="1" t="s">
        <v>134</v>
      </c>
      <c r="I15" s="1" t="s">
        <v>19</v>
      </c>
      <c r="J15" s="1" t="s">
        <v>14</v>
      </c>
      <c r="K15" s="1" t="n">
        <v>0.512877</v>
      </c>
      <c r="L15" s="1" t="n">
        <v>32.77931246</v>
      </c>
      <c r="M15" s="1" t="n">
        <v>0.000284959</v>
      </c>
    </row>
    <row r="16" customFormat="false" ht="14" hidden="false" customHeight="false" outlineLevel="0" collapsed="false">
      <c r="A16" s="3"/>
      <c r="B16" s="3"/>
      <c r="C16" s="3"/>
      <c r="D16" s="3"/>
      <c r="E16" s="3"/>
      <c r="F16" s="4"/>
    </row>
    <row r="17" customFormat="false" ht="14" hidden="false" customHeight="false" outlineLevel="0" collapsed="false">
      <c r="A17" s="3"/>
      <c r="B17" s="3"/>
      <c r="C17" s="3"/>
      <c r="D17" s="3"/>
      <c r="E17" s="3"/>
      <c r="F17" s="4"/>
    </row>
    <row r="18" customFormat="false" ht="14" hidden="false" customHeight="false" outlineLevel="0" collapsed="false">
      <c r="A18" s="3"/>
      <c r="B18" s="3"/>
      <c r="C18" s="3"/>
      <c r="D18" s="3"/>
      <c r="E18" s="3"/>
      <c r="F18" s="4"/>
    </row>
    <row r="19" customFormat="false" ht="14" hidden="false" customHeight="false" outlineLevel="0" collapsed="false">
      <c r="A19" s="3"/>
      <c r="B19" s="3"/>
      <c r="C19" s="3"/>
      <c r="D19" s="3"/>
      <c r="E19" s="3"/>
      <c r="F19" s="4"/>
    </row>
    <row r="20" customFormat="false" ht="14" hidden="false" customHeight="false" outlineLevel="0" collapsed="false">
      <c r="A20" s="3"/>
      <c r="B20" s="3"/>
      <c r="C20" s="3"/>
      <c r="D20" s="3"/>
      <c r="E20" s="3"/>
      <c r="F20" s="4"/>
    </row>
    <row r="21" customFormat="false" ht="14" hidden="false" customHeight="false" outlineLevel="0" collapsed="false">
      <c r="A21" s="3"/>
      <c r="B21" s="3"/>
      <c r="C21" s="3"/>
      <c r="D21" s="3"/>
      <c r="E21" s="3"/>
      <c r="F21" s="4"/>
    </row>
    <row r="22" customFormat="false" ht="14" hidden="false" customHeight="false" outlineLevel="0" collapsed="false">
      <c r="A22" s="3"/>
      <c r="B22" s="3"/>
      <c r="C22" s="3"/>
      <c r="D22" s="3"/>
      <c r="E22" s="3"/>
      <c r="F22" s="4"/>
    </row>
    <row r="23" customFormat="false" ht="14" hidden="false" customHeight="false" outlineLevel="0" collapsed="false">
      <c r="A23" s="3"/>
      <c r="B23" s="3"/>
      <c r="C23" s="3"/>
      <c r="D23" s="3"/>
      <c r="E23" s="3"/>
      <c r="F23" s="4"/>
    </row>
    <row r="24" customFormat="false" ht="14" hidden="false" customHeight="false" outlineLevel="0" collapsed="false">
      <c r="A24" s="3"/>
      <c r="B24" s="3"/>
      <c r="C24" s="3"/>
      <c r="D24" s="3"/>
      <c r="E24" s="3"/>
      <c r="F24" s="4"/>
    </row>
    <row r="25" customFormat="false" ht="14" hidden="false" customHeight="false" outlineLevel="0" collapsed="false">
      <c r="A25" s="3"/>
      <c r="B25" s="3"/>
      <c r="C25" s="3"/>
      <c r="D25" s="3"/>
      <c r="E25" s="3"/>
      <c r="F25" s="4"/>
    </row>
    <row r="26" customFormat="false" ht="14" hidden="false" customHeight="false" outlineLevel="0" collapsed="false">
      <c r="A26" s="3"/>
      <c r="B26" s="3"/>
      <c r="C26" s="3"/>
      <c r="D26" s="3"/>
      <c r="E26" s="3"/>
      <c r="F26" s="4"/>
    </row>
    <row r="27" customFormat="false" ht="14" hidden="false" customHeight="false" outlineLevel="0" collapsed="false">
      <c r="A27" s="3"/>
      <c r="B27" s="3"/>
      <c r="C27" s="3"/>
      <c r="D27" s="3"/>
      <c r="E27" s="3"/>
      <c r="F27" s="4"/>
    </row>
    <row r="28" customFormat="false" ht="14" hidden="false" customHeight="false" outlineLevel="0" collapsed="false">
      <c r="A28" s="3"/>
      <c r="B28" s="3"/>
      <c r="C28" s="3"/>
      <c r="D28" s="3"/>
      <c r="E28" s="3"/>
      <c r="F28" s="4"/>
    </row>
    <row r="29" customFormat="false" ht="14" hidden="false" customHeight="false" outlineLevel="0" collapsed="false">
      <c r="A29" s="3"/>
      <c r="B29" s="3"/>
      <c r="C29" s="3"/>
      <c r="D29" s="3"/>
      <c r="E29" s="3"/>
      <c r="F29" s="4"/>
    </row>
    <row r="30" customFormat="false" ht="14" hidden="false" customHeight="false" outlineLevel="0" collapsed="false">
      <c r="A30" s="3"/>
      <c r="B30" s="3"/>
      <c r="C30" s="3"/>
      <c r="D30" s="3"/>
      <c r="E30" s="3"/>
      <c r="F30" s="4"/>
    </row>
    <row r="31" customFormat="false" ht="14" hidden="false" customHeight="false" outlineLevel="0" collapsed="false">
      <c r="A31" s="3"/>
      <c r="B31" s="3"/>
      <c r="C31" s="3"/>
      <c r="D31" s="3"/>
      <c r="E31" s="3"/>
      <c r="F31" s="4"/>
    </row>
    <row r="32" customFormat="false" ht="14" hidden="false" customHeight="false" outlineLevel="0" collapsed="false">
      <c r="A32" s="3"/>
      <c r="B32" s="3"/>
      <c r="C32" s="3"/>
      <c r="D32" s="3"/>
      <c r="E32" s="3"/>
      <c r="F32" s="4"/>
    </row>
    <row r="33" customFormat="false" ht="14" hidden="false" customHeight="false" outlineLevel="0" collapsed="false">
      <c r="A33" s="3"/>
      <c r="B33" s="3"/>
      <c r="C33" s="3"/>
      <c r="D33" s="3"/>
      <c r="E33" s="3"/>
      <c r="F3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2" activeCellId="0" sqref="P22"/>
    </sheetView>
  </sheetViews>
  <sheetFormatPr defaultColWidth="8.9921875" defaultRowHeight="14" zeroHeight="false" outlineLevelRow="0" outlineLevelCol="0"/>
  <cols>
    <col collapsed="false" customWidth="true" hidden="false" outlineLevel="0" max="5" min="5" style="0" width="10.53"/>
    <col collapsed="false" customWidth="true" hidden="false" outlineLevel="0" max="13" min="12" style="0" width="12.81"/>
  </cols>
  <sheetData>
    <row r="1" customFormat="false" ht="14" hidden="false" customHeight="false" outlineLevel="0" collapsed="false">
      <c r="A1" s="3"/>
      <c r="B1" s="3" t="s">
        <v>0</v>
      </c>
      <c r="C1" s="3" t="s">
        <v>5</v>
      </c>
      <c r="D1" s="3" t="s">
        <v>1</v>
      </c>
      <c r="E1" s="3" t="s">
        <v>2</v>
      </c>
      <c r="F1" s="3" t="s">
        <v>4</v>
      </c>
      <c r="G1" s="3" t="s">
        <v>3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customFormat="false" ht="14" hidden="false" customHeight="false" outlineLevel="0" collapsed="false">
      <c r="A2" s="3" t="n">
        <v>1</v>
      </c>
      <c r="B2" s="3" t="s">
        <v>147</v>
      </c>
      <c r="C2" s="3" t="n">
        <v>-0.028235</v>
      </c>
      <c r="D2" s="4" t="n">
        <v>1.2E-010</v>
      </c>
      <c r="E2" s="3" t="n">
        <v>59398461</v>
      </c>
      <c r="F2" s="3" t="n">
        <v>0.00434191</v>
      </c>
      <c r="G2" s="3" t="n">
        <v>8</v>
      </c>
      <c r="H2" s="3" t="s">
        <v>148</v>
      </c>
      <c r="I2" s="3" t="s">
        <v>22</v>
      </c>
      <c r="J2" s="3" t="s">
        <v>15</v>
      </c>
      <c r="K2" s="3" t="n">
        <v>0.662987</v>
      </c>
      <c r="L2" s="3" t="n">
        <v>42.28768882</v>
      </c>
      <c r="M2" s="3" t="n">
        <v>0.000367587</v>
      </c>
    </row>
    <row r="3" customFormat="false" ht="14" hidden="false" customHeight="false" outlineLevel="0" collapsed="false">
      <c r="A3" s="3" t="n">
        <v>2</v>
      </c>
      <c r="B3" s="3" t="s">
        <v>149</v>
      </c>
      <c r="C3" s="3" t="n">
        <v>0.0257936</v>
      </c>
      <c r="D3" s="4" t="n">
        <v>3.9E-008</v>
      </c>
      <c r="E3" s="3" t="n">
        <v>15306292</v>
      </c>
      <c r="F3" s="3" t="n">
        <v>0.00476717</v>
      </c>
      <c r="G3" s="3" t="n">
        <v>9</v>
      </c>
      <c r="H3" s="3" t="s">
        <v>148</v>
      </c>
      <c r="I3" s="3" t="s">
        <v>19</v>
      </c>
      <c r="J3" s="3" t="s">
        <v>22</v>
      </c>
      <c r="K3" s="3" t="n">
        <v>0.24862</v>
      </c>
      <c r="L3" s="3" t="n">
        <v>29.27538684</v>
      </c>
      <c r="M3" s="3" t="n">
        <v>0.000254506</v>
      </c>
    </row>
    <row r="4" customFormat="false" ht="14" hidden="false" customHeight="false" outlineLevel="0" collapsed="false">
      <c r="A4" s="3" t="n">
        <v>3</v>
      </c>
      <c r="B4" s="3" t="s">
        <v>150</v>
      </c>
      <c r="C4" s="3" t="n">
        <v>-0.0241254</v>
      </c>
      <c r="D4" s="4" t="n">
        <v>1.9E-008</v>
      </c>
      <c r="E4" s="3" t="n">
        <v>112185596</v>
      </c>
      <c r="F4" s="3" t="n">
        <v>0.00430359</v>
      </c>
      <c r="G4" s="3" t="n">
        <v>10</v>
      </c>
      <c r="H4" s="3" t="s">
        <v>148</v>
      </c>
      <c r="I4" s="3" t="s">
        <v>22</v>
      </c>
      <c r="J4" s="3" t="s">
        <v>15</v>
      </c>
      <c r="K4" s="3" t="n">
        <v>0.345686</v>
      </c>
      <c r="L4" s="3" t="n">
        <v>31.42586684</v>
      </c>
      <c r="M4" s="3" t="n">
        <v>0.000273196</v>
      </c>
    </row>
    <row r="5" customFormat="false" ht="14" hidden="false" customHeight="false" outlineLevel="0" collapsed="false">
      <c r="A5" s="3" t="n">
        <v>4</v>
      </c>
      <c r="B5" s="3" t="s">
        <v>16</v>
      </c>
      <c r="C5" s="3" t="n">
        <v>-0.0335009</v>
      </c>
      <c r="D5" s="4" t="n">
        <v>1.3E-010</v>
      </c>
      <c r="E5" s="3" t="n">
        <v>55857025</v>
      </c>
      <c r="F5" s="3" t="n">
        <v>0.00521537</v>
      </c>
      <c r="G5" s="3" t="n">
        <v>5</v>
      </c>
      <c r="H5" s="3" t="s">
        <v>148</v>
      </c>
      <c r="I5" s="3" t="s">
        <v>15</v>
      </c>
      <c r="J5" s="3" t="s">
        <v>17</v>
      </c>
      <c r="K5" s="3" t="n">
        <v>0.808497</v>
      </c>
      <c r="L5" s="3" t="n">
        <v>41.26128033</v>
      </c>
      <c r="M5" s="3" t="n">
        <v>0.000358668</v>
      </c>
    </row>
    <row r="6" customFormat="false" ht="14" hidden="false" customHeight="false" outlineLevel="0" collapsed="false">
      <c r="A6" s="3" t="n">
        <v>5</v>
      </c>
      <c r="B6" s="3" t="s">
        <v>151</v>
      </c>
      <c r="C6" s="3" t="n">
        <v>0.0218835</v>
      </c>
      <c r="D6" s="4" t="n">
        <v>3.6E-008</v>
      </c>
      <c r="E6" s="3" t="n">
        <v>24871530</v>
      </c>
      <c r="F6" s="3" t="n">
        <v>0.00415462</v>
      </c>
      <c r="G6" s="3" t="n">
        <v>14</v>
      </c>
      <c r="H6" s="3" t="s">
        <v>148</v>
      </c>
      <c r="I6" s="3" t="s">
        <v>14</v>
      </c>
      <c r="J6" s="3" t="s">
        <v>19</v>
      </c>
      <c r="K6" s="3" t="n">
        <v>0.431555</v>
      </c>
      <c r="L6" s="3" t="n">
        <v>27.74411985</v>
      </c>
      <c r="M6" s="3" t="n">
        <v>0.000241197</v>
      </c>
    </row>
    <row r="7" customFormat="false" ht="14" hidden="false" customHeight="false" outlineLevel="0" collapsed="false">
      <c r="A7" s="3" t="n">
        <v>6</v>
      </c>
      <c r="B7" s="3" t="s">
        <v>152</v>
      </c>
      <c r="C7" s="3" t="n">
        <v>-0.0401499</v>
      </c>
      <c r="D7" s="4" t="n">
        <v>1.5E-010</v>
      </c>
      <c r="E7" s="3" t="n">
        <v>5261832</v>
      </c>
      <c r="F7" s="3" t="n">
        <v>0.00634095</v>
      </c>
      <c r="G7" s="3" t="n">
        <v>10</v>
      </c>
      <c r="H7" s="3" t="s">
        <v>148</v>
      </c>
      <c r="I7" s="3" t="s">
        <v>15</v>
      </c>
      <c r="J7" s="3" t="s">
        <v>22</v>
      </c>
      <c r="K7" s="3" t="n">
        <v>0.131681</v>
      </c>
      <c r="L7" s="3" t="n">
        <v>40.09223603</v>
      </c>
      <c r="M7" s="3" t="n">
        <v>0.00034851</v>
      </c>
    </row>
    <row r="8" customFormat="false" ht="14" hidden="false" customHeight="false" outlineLevel="0" collapsed="false">
      <c r="A8" s="3" t="n">
        <v>7</v>
      </c>
      <c r="B8" s="3" t="s">
        <v>18</v>
      </c>
      <c r="C8" s="3" t="n">
        <v>-0.0260664</v>
      </c>
      <c r="D8" s="4" t="n">
        <v>1.1E-010</v>
      </c>
      <c r="E8" s="3" t="n">
        <v>20367135</v>
      </c>
      <c r="F8" s="3" t="n">
        <v>0.0041059</v>
      </c>
      <c r="G8" s="3" t="n">
        <v>2</v>
      </c>
      <c r="H8" s="3" t="s">
        <v>148</v>
      </c>
      <c r="I8" s="3" t="s">
        <v>14</v>
      </c>
      <c r="J8" s="3" t="s">
        <v>19</v>
      </c>
      <c r="K8" s="3" t="n">
        <v>0.475398</v>
      </c>
      <c r="L8" s="3" t="n">
        <v>40.30374247</v>
      </c>
      <c r="M8" s="3" t="n">
        <v>0.000350348</v>
      </c>
    </row>
    <row r="9" customFormat="false" ht="14" hidden="false" customHeight="false" outlineLevel="0" collapsed="false">
      <c r="A9" s="3" t="n">
        <v>8</v>
      </c>
      <c r="B9" s="3" t="s">
        <v>153</v>
      </c>
      <c r="C9" s="3" t="n">
        <v>0.0252274</v>
      </c>
      <c r="D9" s="4" t="n">
        <v>8.4E-011</v>
      </c>
      <c r="E9" s="3" t="n">
        <v>94823343</v>
      </c>
      <c r="F9" s="3" t="n">
        <v>0.0041658</v>
      </c>
      <c r="G9" s="3" t="n">
        <v>10</v>
      </c>
      <c r="H9" s="3" t="s">
        <v>148</v>
      </c>
      <c r="I9" s="3" t="s">
        <v>14</v>
      </c>
      <c r="J9" s="3" t="s">
        <v>19</v>
      </c>
      <c r="K9" s="3" t="n">
        <v>0.591563</v>
      </c>
      <c r="L9" s="3" t="n">
        <v>36.67314498</v>
      </c>
      <c r="M9" s="3" t="n">
        <v>0.000318798</v>
      </c>
    </row>
    <row r="10" customFormat="false" ht="14" hidden="false" customHeight="false" outlineLevel="0" collapsed="false">
      <c r="A10" s="3" t="n">
        <v>9</v>
      </c>
      <c r="B10" s="3" t="s">
        <v>20</v>
      </c>
      <c r="C10" s="3" t="n">
        <v>0.0937267</v>
      </c>
      <c r="D10" s="4" t="n">
        <v>1.4E-013</v>
      </c>
      <c r="E10" s="3" t="n">
        <v>44027885</v>
      </c>
      <c r="F10" s="3" t="n">
        <v>0.0128987</v>
      </c>
      <c r="G10" s="3" t="n">
        <v>15</v>
      </c>
      <c r="H10" s="3" t="s">
        <v>148</v>
      </c>
      <c r="I10" s="3" t="s">
        <v>19</v>
      </c>
      <c r="J10" s="3" t="s">
        <v>14</v>
      </c>
      <c r="K10" s="3" t="n">
        <v>0.025918</v>
      </c>
      <c r="L10" s="3" t="n">
        <v>52.80010287</v>
      </c>
      <c r="M10" s="3" t="n">
        <v>0.000458925</v>
      </c>
    </row>
    <row r="11" customFormat="false" ht="14" hidden="false" customHeight="false" outlineLevel="0" collapsed="false">
      <c r="A11" s="3" t="n">
        <v>10</v>
      </c>
      <c r="B11" s="3" t="s">
        <v>21</v>
      </c>
      <c r="C11" s="3" t="n">
        <v>0.16013</v>
      </c>
      <c r="D11" s="4" t="n">
        <v>2.3E-015</v>
      </c>
      <c r="E11" s="3" t="n">
        <v>116714293</v>
      </c>
      <c r="F11" s="3" t="n">
        <v>0.0216223</v>
      </c>
      <c r="G11" s="3" t="n">
        <v>11</v>
      </c>
      <c r="H11" s="3" t="s">
        <v>148</v>
      </c>
      <c r="I11" s="3" t="s">
        <v>15</v>
      </c>
      <c r="J11" s="3" t="s">
        <v>22</v>
      </c>
      <c r="K11" s="3" t="n">
        <v>0.01014</v>
      </c>
      <c r="L11" s="3" t="n">
        <v>54.84557954</v>
      </c>
      <c r="M11" s="3" t="n">
        <v>0.000476695</v>
      </c>
    </row>
    <row r="12" customFormat="false" ht="14" hidden="false" customHeight="false" outlineLevel="0" collapsed="false">
      <c r="A12" s="3" t="n">
        <v>11</v>
      </c>
      <c r="B12" s="3" t="s">
        <v>24</v>
      </c>
      <c r="C12" s="3" t="n">
        <v>0.0498123</v>
      </c>
      <c r="D12" s="4" t="n">
        <v>4.1E-011</v>
      </c>
      <c r="E12" s="3" t="n">
        <v>160521885</v>
      </c>
      <c r="F12" s="3" t="n">
        <v>0.00782647</v>
      </c>
      <c r="G12" s="3" t="n">
        <v>6</v>
      </c>
      <c r="H12" s="3" t="s">
        <v>148</v>
      </c>
      <c r="I12" s="3" t="s">
        <v>14</v>
      </c>
      <c r="J12" s="3" t="s">
        <v>19</v>
      </c>
      <c r="K12" s="3" t="n">
        <v>0.074646</v>
      </c>
      <c r="L12" s="3" t="n">
        <v>40.50805027</v>
      </c>
      <c r="M12" s="3" t="n">
        <v>0.000352123</v>
      </c>
    </row>
    <row r="13" customFormat="false" ht="14" hidden="false" customHeight="false" outlineLevel="0" collapsed="false">
      <c r="A13" s="3" t="n">
        <v>12</v>
      </c>
      <c r="B13" s="3" t="s">
        <v>28</v>
      </c>
      <c r="C13" s="3" t="n">
        <v>-0.0217743</v>
      </c>
      <c r="D13" s="4" t="n">
        <v>4.4E-008</v>
      </c>
      <c r="E13" s="3" t="n">
        <v>93641757</v>
      </c>
      <c r="F13" s="3" t="n">
        <v>0.00410364</v>
      </c>
      <c r="G13" s="3" t="n">
        <v>10</v>
      </c>
      <c r="H13" s="3" t="s">
        <v>148</v>
      </c>
      <c r="I13" s="3" t="s">
        <v>19</v>
      </c>
      <c r="J13" s="3" t="s">
        <v>14</v>
      </c>
      <c r="K13" s="3" t="n">
        <v>0.527475</v>
      </c>
      <c r="L13" s="3" t="n">
        <v>28.15463462</v>
      </c>
      <c r="M13" s="3" t="n">
        <v>0.000244765</v>
      </c>
    </row>
    <row r="14" customFormat="false" ht="14" hidden="false" customHeight="false" outlineLevel="0" collapsed="false">
      <c r="A14" s="3" t="n">
        <v>13</v>
      </c>
      <c r="B14" s="3" t="s">
        <v>154</v>
      </c>
      <c r="C14" s="3" t="n">
        <v>-0.0242497</v>
      </c>
      <c r="D14" s="4" t="n">
        <v>3.5E-008</v>
      </c>
      <c r="E14" s="3" t="n">
        <v>11689763</v>
      </c>
      <c r="F14" s="3" t="n">
        <v>0.00434125</v>
      </c>
      <c r="G14" s="3" t="n">
        <v>8</v>
      </c>
      <c r="H14" s="3" t="s">
        <v>148</v>
      </c>
      <c r="I14" s="3" t="s">
        <v>22</v>
      </c>
      <c r="J14" s="3" t="s">
        <v>15</v>
      </c>
      <c r="K14" s="3" t="n">
        <v>0.371626</v>
      </c>
      <c r="L14" s="3" t="n">
        <v>31.20205139</v>
      </c>
      <c r="M14" s="3" t="n">
        <v>0.000271251</v>
      </c>
    </row>
    <row r="15" customFormat="false" ht="14" hidden="false" customHeight="false" outlineLevel="0" collapsed="false">
      <c r="A15" s="3" t="n">
        <v>14</v>
      </c>
      <c r="B15" s="3" t="s">
        <v>155</v>
      </c>
      <c r="C15" s="3" t="n">
        <v>0.0291435</v>
      </c>
      <c r="D15" s="4" t="n">
        <v>2.5E-008</v>
      </c>
      <c r="E15" s="3" t="n">
        <v>32531745</v>
      </c>
      <c r="F15" s="3" t="n">
        <v>0.0049103</v>
      </c>
      <c r="G15" s="3" t="n">
        <v>6</v>
      </c>
      <c r="H15" s="3" t="s">
        <v>148</v>
      </c>
      <c r="I15" s="3" t="s">
        <v>19</v>
      </c>
      <c r="J15" s="3" t="s">
        <v>14</v>
      </c>
      <c r="K15" s="3" t="n">
        <v>0.566969</v>
      </c>
      <c r="L15" s="3" t="n">
        <v>35.22632693</v>
      </c>
      <c r="M15" s="3" t="n">
        <v>0.000306225</v>
      </c>
    </row>
    <row r="16" customFormat="false" ht="14" hidden="false" customHeight="false" outlineLevel="0" collapsed="false">
      <c r="A16" s="3" t="n">
        <v>15</v>
      </c>
      <c r="B16" s="3" t="s">
        <v>156</v>
      </c>
      <c r="C16" s="3" t="n">
        <v>0.0272473</v>
      </c>
      <c r="D16" s="4" t="n">
        <v>1.8E-010</v>
      </c>
      <c r="E16" s="3" t="n">
        <v>74820439</v>
      </c>
      <c r="F16" s="3" t="n">
        <v>0.00422534</v>
      </c>
      <c r="G16" s="3" t="n">
        <v>5</v>
      </c>
      <c r="H16" s="3" t="s">
        <v>148</v>
      </c>
      <c r="I16" s="3" t="s">
        <v>15</v>
      </c>
      <c r="J16" s="3" t="s">
        <v>157</v>
      </c>
      <c r="K16" s="3" t="n">
        <v>0.384928</v>
      </c>
      <c r="L16" s="3" t="n">
        <v>41.58374748</v>
      </c>
      <c r="M16" s="3" t="n">
        <v>0.00036147</v>
      </c>
    </row>
    <row r="17" customFormat="false" ht="14" hidden="false" customHeight="false" outlineLevel="0" collapsed="false">
      <c r="A17" s="3" t="n">
        <v>16</v>
      </c>
      <c r="B17" s="3" t="s">
        <v>112</v>
      </c>
      <c r="C17" s="3" t="n">
        <v>-0.0832736</v>
      </c>
      <c r="D17" s="4" t="n">
        <v>5E-042</v>
      </c>
      <c r="E17" s="3" t="n">
        <v>73020337</v>
      </c>
      <c r="F17" s="3" t="n">
        <v>0.00609467</v>
      </c>
      <c r="G17" s="3" t="n">
        <v>7</v>
      </c>
      <c r="H17" s="3" t="s">
        <v>148</v>
      </c>
      <c r="I17" s="3" t="s">
        <v>15</v>
      </c>
      <c r="J17" s="3" t="s">
        <v>19</v>
      </c>
      <c r="K17" s="3" t="n">
        <v>0.129249</v>
      </c>
      <c r="L17" s="3" t="n">
        <v>186.6870913</v>
      </c>
      <c r="M17" s="3" t="n">
        <v>0.001620749</v>
      </c>
    </row>
    <row r="18" customFormat="false" ht="14" hidden="false" customHeight="false" outlineLevel="0" collapsed="false">
      <c r="A18" s="3" t="n">
        <v>17</v>
      </c>
      <c r="B18" s="3" t="s">
        <v>158</v>
      </c>
      <c r="C18" s="3" t="n">
        <v>0.0265901</v>
      </c>
      <c r="D18" s="4" t="n">
        <v>3E-010</v>
      </c>
      <c r="E18" s="3" t="n">
        <v>136344920</v>
      </c>
      <c r="F18" s="3" t="n">
        <v>0.00451494</v>
      </c>
      <c r="G18" s="3" t="n">
        <v>3</v>
      </c>
      <c r="H18" s="3" t="s">
        <v>148</v>
      </c>
      <c r="I18" s="3" t="s">
        <v>19</v>
      </c>
      <c r="J18" s="3" t="s">
        <v>22</v>
      </c>
      <c r="K18" s="3" t="n">
        <v>0.709386</v>
      </c>
      <c r="L18" s="3" t="n">
        <v>34.68454285</v>
      </c>
      <c r="M18" s="3" t="n">
        <v>0.000301516</v>
      </c>
    </row>
    <row r="19" customFormat="false" ht="14" hidden="false" customHeight="false" outlineLevel="0" collapsed="false">
      <c r="A19" s="3" t="n">
        <v>18</v>
      </c>
      <c r="B19" s="3" t="s">
        <v>159</v>
      </c>
      <c r="C19" s="3" t="n">
        <v>-0.0287854</v>
      </c>
      <c r="D19" s="4" t="n">
        <v>7.2E-011</v>
      </c>
      <c r="E19" s="3" t="n">
        <v>139834012</v>
      </c>
      <c r="F19" s="3" t="n">
        <v>0.0042315</v>
      </c>
      <c r="G19" s="3" t="n">
        <v>6</v>
      </c>
      <c r="H19" s="3" t="s">
        <v>148</v>
      </c>
      <c r="I19" s="3" t="s">
        <v>15</v>
      </c>
      <c r="J19" s="3" t="s">
        <v>14</v>
      </c>
      <c r="K19" s="3" t="n">
        <v>0.627775</v>
      </c>
      <c r="L19" s="3" t="n">
        <v>46.2760037</v>
      </c>
      <c r="M19" s="3" t="n">
        <v>0.000402242</v>
      </c>
    </row>
    <row r="20" customFormat="false" ht="14" hidden="false" customHeight="false" outlineLevel="0" collapsed="false">
      <c r="A20" s="3" t="n">
        <v>19</v>
      </c>
      <c r="B20" s="3" t="s">
        <v>60</v>
      </c>
      <c r="C20" s="3" t="n">
        <v>0.0259862</v>
      </c>
      <c r="D20" s="4" t="n">
        <v>1.9E-009</v>
      </c>
      <c r="E20" s="3" t="n">
        <v>114547372</v>
      </c>
      <c r="F20" s="3" t="n">
        <v>0.00426141</v>
      </c>
      <c r="G20" s="3" t="n">
        <v>13</v>
      </c>
      <c r="H20" s="3" t="s">
        <v>148</v>
      </c>
      <c r="I20" s="3" t="s">
        <v>14</v>
      </c>
      <c r="J20" s="3" t="s">
        <v>19</v>
      </c>
      <c r="K20" s="3" t="n">
        <v>0.360079</v>
      </c>
      <c r="L20" s="3" t="n">
        <v>37.18595265</v>
      </c>
      <c r="M20" s="3" t="n">
        <v>0.000323254</v>
      </c>
    </row>
    <row r="21" customFormat="false" ht="14" hidden="false" customHeight="false" outlineLevel="0" collapsed="false">
      <c r="A21" s="3" t="n">
        <v>20</v>
      </c>
      <c r="B21" s="3" t="s">
        <v>160</v>
      </c>
      <c r="C21" s="3" t="n">
        <v>0.0262768</v>
      </c>
      <c r="D21" s="4" t="n">
        <v>2.8E-010</v>
      </c>
      <c r="E21" s="3" t="n">
        <v>88180631</v>
      </c>
      <c r="F21" s="3" t="n">
        <v>0.00422146</v>
      </c>
      <c r="G21" s="3" t="n">
        <v>4</v>
      </c>
      <c r="H21" s="3" t="s">
        <v>148</v>
      </c>
      <c r="I21" s="3" t="s">
        <v>14</v>
      </c>
      <c r="J21" s="3" t="s">
        <v>15</v>
      </c>
      <c r="K21" s="3" t="n">
        <v>0.376336</v>
      </c>
      <c r="L21" s="3" t="n">
        <v>38.74535051</v>
      </c>
      <c r="M21" s="3" t="n">
        <v>0.000336806</v>
      </c>
    </row>
    <row r="22" customFormat="false" ht="14" hidden="false" customHeight="false" outlineLevel="0" collapsed="false">
      <c r="A22" s="3" t="n">
        <v>21</v>
      </c>
      <c r="B22" s="3" t="s">
        <v>161</v>
      </c>
      <c r="C22" s="3" t="n">
        <v>-0.044704</v>
      </c>
      <c r="D22" s="4" t="n">
        <v>8.5E-010</v>
      </c>
      <c r="E22" s="3" t="n">
        <v>75526482</v>
      </c>
      <c r="F22" s="3" t="n">
        <v>0.00714359</v>
      </c>
      <c r="G22" s="3" t="n">
        <v>11</v>
      </c>
      <c r="H22" s="3" t="s">
        <v>148</v>
      </c>
      <c r="I22" s="3" t="s">
        <v>15</v>
      </c>
      <c r="J22" s="3" t="s">
        <v>19</v>
      </c>
      <c r="K22" s="3" t="n">
        <v>0.090219</v>
      </c>
      <c r="L22" s="3" t="n">
        <v>39.16153691</v>
      </c>
      <c r="M22" s="3" t="n">
        <v>0.000340422</v>
      </c>
    </row>
    <row r="23" customFormat="false" ht="14" hidden="false" customHeight="false" outlineLevel="0" collapsed="false">
      <c r="A23" s="3" t="n">
        <v>22</v>
      </c>
      <c r="B23" s="3" t="s">
        <v>162</v>
      </c>
      <c r="C23" s="3" t="n">
        <v>0.037708</v>
      </c>
      <c r="D23" s="4" t="n">
        <v>6.1E-010</v>
      </c>
      <c r="E23" s="3" t="n">
        <v>23785760</v>
      </c>
      <c r="F23" s="3" t="n">
        <v>0.00617819</v>
      </c>
      <c r="G23" s="3" t="n">
        <v>1</v>
      </c>
      <c r="H23" s="3" t="s">
        <v>148</v>
      </c>
      <c r="I23" s="3" t="s">
        <v>14</v>
      </c>
      <c r="J23" s="3" t="s">
        <v>19</v>
      </c>
      <c r="K23" s="3" t="n">
        <v>0.875389</v>
      </c>
      <c r="L23" s="3" t="n">
        <v>37.25156102</v>
      </c>
      <c r="M23" s="3" t="n">
        <v>0.000323825</v>
      </c>
    </row>
    <row r="24" customFormat="false" ht="14" hidden="false" customHeight="false" outlineLevel="0" collapsed="false">
      <c r="A24" s="3" t="n">
        <v>23</v>
      </c>
      <c r="B24" s="3" t="s">
        <v>163</v>
      </c>
      <c r="C24" s="3" t="n">
        <v>0.0267869</v>
      </c>
      <c r="D24" s="4" t="n">
        <v>5.1E-012</v>
      </c>
      <c r="E24" s="3" t="n">
        <v>109904318</v>
      </c>
      <c r="F24" s="3" t="n">
        <v>0.00409256</v>
      </c>
      <c r="G24" s="3" t="n">
        <v>12</v>
      </c>
      <c r="H24" s="3" t="s">
        <v>148</v>
      </c>
      <c r="I24" s="3" t="s">
        <v>14</v>
      </c>
      <c r="J24" s="3" t="s">
        <v>19</v>
      </c>
      <c r="K24" s="3" t="n">
        <v>0.523252</v>
      </c>
      <c r="L24" s="3" t="n">
        <v>42.84052678</v>
      </c>
      <c r="M24" s="3" t="n">
        <v>0.000372391</v>
      </c>
    </row>
    <row r="25" customFormat="false" ht="14" hidden="false" customHeight="false" outlineLevel="0" collapsed="false">
      <c r="A25" s="3"/>
      <c r="B25" s="3"/>
      <c r="C25" s="3"/>
      <c r="D25" s="3"/>
      <c r="E25" s="4"/>
      <c r="F25" s="3"/>
    </row>
    <row r="26" customFormat="false" ht="14" hidden="false" customHeight="false" outlineLevel="0" collapsed="false">
      <c r="A26" s="3"/>
      <c r="B26" s="3"/>
      <c r="C26" s="3"/>
      <c r="D26" s="3"/>
      <c r="E26" s="4"/>
      <c r="F26" s="3"/>
    </row>
    <row r="27" customFormat="false" ht="14" hidden="false" customHeight="false" outlineLevel="0" collapsed="false">
      <c r="A27" s="3"/>
      <c r="B27" s="3"/>
      <c r="C27" s="3"/>
      <c r="D27" s="3"/>
      <c r="E27" s="4"/>
      <c r="F27" s="3"/>
    </row>
    <row r="28" customFormat="false" ht="14" hidden="false" customHeight="false" outlineLevel="0" collapsed="false">
      <c r="A28" s="3"/>
      <c r="B28" s="3"/>
      <c r="C28" s="3"/>
      <c r="D28" s="3"/>
      <c r="E28" s="4"/>
      <c r="F28" s="3"/>
    </row>
    <row r="29" customFormat="false" ht="14" hidden="false" customHeight="false" outlineLevel="0" collapsed="false">
      <c r="A29" s="3"/>
      <c r="B29" s="3"/>
      <c r="C29" s="3"/>
      <c r="D29" s="3"/>
      <c r="E29" s="4"/>
      <c r="F29" s="3"/>
    </row>
    <row r="30" customFormat="false" ht="14" hidden="false" customHeight="false" outlineLevel="0" collapsed="false">
      <c r="A30" s="3"/>
      <c r="B30" s="3"/>
      <c r="C30" s="3"/>
      <c r="D30" s="3"/>
      <c r="E30" s="4"/>
      <c r="F30" s="3"/>
    </row>
    <row r="31" customFormat="false" ht="14" hidden="false" customHeight="false" outlineLevel="0" collapsed="false">
      <c r="A31" s="3"/>
      <c r="B31" s="3"/>
      <c r="C31" s="3"/>
      <c r="D31" s="3"/>
      <c r="E31" s="4"/>
      <c r="F31" s="3"/>
    </row>
    <row r="32" customFormat="false" ht="14" hidden="false" customHeight="false" outlineLevel="0" collapsed="false">
      <c r="A32" s="3"/>
      <c r="B32" s="3"/>
      <c r="C32" s="3"/>
      <c r="D32" s="3"/>
      <c r="E32" s="4"/>
      <c r="F32" s="3"/>
    </row>
    <row r="33" customFormat="false" ht="14" hidden="false" customHeight="false" outlineLevel="0" collapsed="false">
      <c r="A33" s="3"/>
      <c r="B33" s="3"/>
      <c r="C33" s="3"/>
      <c r="D33" s="3"/>
      <c r="E33" s="4"/>
      <c r="F33" s="3"/>
    </row>
    <row r="34" customFormat="false" ht="14" hidden="false" customHeight="false" outlineLevel="0" collapsed="false">
      <c r="A34" s="3"/>
      <c r="B34" s="3"/>
      <c r="C34" s="3"/>
      <c r="D34" s="3"/>
      <c r="E34" s="4"/>
      <c r="F34" s="3"/>
    </row>
    <row r="35" customFormat="false" ht="14" hidden="false" customHeight="false" outlineLevel="0" collapsed="false">
      <c r="A35" s="3"/>
      <c r="B35" s="3"/>
      <c r="C35" s="3"/>
      <c r="D35" s="3"/>
      <c r="E35" s="4"/>
      <c r="F35" s="3"/>
    </row>
    <row r="36" customFormat="false" ht="14" hidden="false" customHeight="false" outlineLevel="0" collapsed="false">
      <c r="A36" s="3"/>
      <c r="B36" s="3"/>
      <c r="C36" s="3"/>
      <c r="D36" s="3"/>
      <c r="E36" s="4"/>
      <c r="F36" s="3"/>
    </row>
    <row r="37" customFormat="false" ht="14" hidden="false" customHeight="false" outlineLevel="0" collapsed="false">
      <c r="A37" s="3"/>
      <c r="B37" s="3"/>
      <c r="C37" s="3"/>
      <c r="D37" s="3"/>
      <c r="E37" s="4"/>
      <c r="F37" s="3"/>
    </row>
    <row r="38" customFormat="false" ht="14" hidden="false" customHeight="false" outlineLevel="0" collapsed="false">
      <c r="A38" s="3"/>
      <c r="B38" s="3"/>
      <c r="C38" s="3"/>
      <c r="D38" s="3"/>
      <c r="E38" s="4"/>
      <c r="F38" s="3"/>
    </row>
    <row r="39" customFormat="false" ht="14" hidden="false" customHeight="false" outlineLevel="0" collapsed="false">
      <c r="A39" s="3"/>
      <c r="B39" s="3"/>
      <c r="C39" s="3"/>
      <c r="D39" s="3"/>
      <c r="E39" s="4"/>
      <c r="F39" s="3"/>
    </row>
    <row r="40" customFormat="false" ht="14" hidden="false" customHeight="false" outlineLevel="0" collapsed="false">
      <c r="A40" s="3"/>
      <c r="B40" s="3"/>
      <c r="C40" s="3"/>
      <c r="D40" s="3"/>
      <c r="E40" s="4"/>
      <c r="F40" s="3"/>
    </row>
    <row r="41" customFormat="false" ht="14" hidden="false" customHeight="false" outlineLevel="0" collapsed="false">
      <c r="A41" s="3"/>
      <c r="B41" s="3"/>
      <c r="C41" s="3"/>
      <c r="D41" s="3"/>
      <c r="E41" s="4"/>
      <c r="F41" s="3"/>
    </row>
    <row r="42" customFormat="false" ht="14" hidden="false" customHeight="false" outlineLevel="0" collapsed="false">
      <c r="A42" s="3"/>
      <c r="B42" s="3"/>
      <c r="C42" s="3"/>
      <c r="D42" s="3"/>
      <c r="E42" s="4"/>
      <c r="F42" s="3"/>
    </row>
    <row r="43" customFormat="false" ht="14" hidden="false" customHeight="false" outlineLevel="0" collapsed="false">
      <c r="A43" s="3"/>
      <c r="B43" s="3"/>
      <c r="C43" s="3"/>
      <c r="D43" s="3"/>
      <c r="E43" s="4"/>
      <c r="F43" s="3"/>
    </row>
    <row r="44" customFormat="false" ht="14" hidden="false" customHeight="false" outlineLevel="0" collapsed="false">
      <c r="A44" s="3"/>
      <c r="B44" s="3"/>
      <c r="C44" s="3"/>
      <c r="D44" s="3"/>
      <c r="E44" s="4"/>
      <c r="F44" s="3"/>
    </row>
    <row r="45" customFormat="false" ht="14" hidden="false" customHeight="false" outlineLevel="0" collapsed="false">
      <c r="A45" s="3"/>
      <c r="B45" s="3"/>
      <c r="C45" s="3"/>
      <c r="D45" s="3"/>
      <c r="E45" s="4"/>
      <c r="F45" s="3"/>
    </row>
    <row r="46" customFormat="false" ht="14" hidden="false" customHeight="false" outlineLevel="0" collapsed="false">
      <c r="A46" s="3"/>
      <c r="B46" s="3"/>
      <c r="C46" s="3"/>
      <c r="D46" s="3"/>
      <c r="E46" s="4"/>
      <c r="F46" s="3"/>
    </row>
    <row r="47" customFormat="false" ht="14" hidden="false" customHeight="false" outlineLevel="0" collapsed="false">
      <c r="A47" s="3"/>
      <c r="B47" s="3"/>
      <c r="C47" s="3"/>
      <c r="D47" s="3"/>
      <c r="E47" s="4"/>
      <c r="F47" s="3"/>
    </row>
    <row r="48" customFormat="false" ht="14" hidden="false" customHeight="false" outlineLevel="0" collapsed="false">
      <c r="A48" s="3"/>
      <c r="B48" s="3"/>
      <c r="C48" s="3"/>
      <c r="D48" s="3"/>
      <c r="E48" s="4"/>
      <c r="F48" s="3"/>
    </row>
    <row r="49" customFormat="false" ht="14" hidden="false" customHeight="false" outlineLevel="0" collapsed="false">
      <c r="A49" s="3"/>
      <c r="B49" s="3"/>
      <c r="C49" s="3"/>
      <c r="D49" s="3"/>
      <c r="E49" s="4"/>
      <c r="F49" s="3"/>
    </row>
    <row r="50" customFormat="false" ht="14" hidden="false" customHeight="false" outlineLevel="0" collapsed="false">
      <c r="A50" s="3"/>
      <c r="B50" s="3"/>
      <c r="C50" s="3"/>
      <c r="D50" s="3"/>
      <c r="E50" s="4"/>
      <c r="F50" s="3"/>
    </row>
    <row r="51" customFormat="false" ht="14" hidden="false" customHeight="false" outlineLevel="0" collapsed="false">
      <c r="A51" s="3"/>
      <c r="B51" s="3"/>
      <c r="C51" s="3"/>
      <c r="D51" s="3"/>
      <c r="E51" s="4"/>
      <c r="F51" s="3"/>
    </row>
    <row r="52" customFormat="false" ht="14" hidden="false" customHeight="false" outlineLevel="0" collapsed="false">
      <c r="A52" s="3"/>
      <c r="B52" s="3"/>
      <c r="C52" s="3"/>
      <c r="D52" s="3"/>
      <c r="E52" s="4"/>
      <c r="F52" s="3"/>
    </row>
    <row r="53" customFormat="false" ht="14" hidden="false" customHeight="false" outlineLevel="0" collapsed="false">
      <c r="A53" s="3"/>
      <c r="B53" s="3"/>
      <c r="C53" s="3"/>
      <c r="D53" s="3"/>
      <c r="E53" s="4"/>
      <c r="F53" s="3"/>
    </row>
    <row r="54" customFormat="false" ht="14" hidden="false" customHeight="false" outlineLevel="0" collapsed="false">
      <c r="A54" s="3"/>
      <c r="B54" s="3"/>
      <c r="C54" s="3"/>
      <c r="D54" s="3"/>
      <c r="E54" s="4"/>
      <c r="F54" s="3"/>
    </row>
    <row r="55" customFormat="false" ht="14" hidden="false" customHeight="false" outlineLevel="0" collapsed="false">
      <c r="A55" s="3"/>
      <c r="B55" s="3"/>
      <c r="C55" s="3"/>
      <c r="D55" s="3"/>
      <c r="E55" s="4"/>
      <c r="F55" s="3"/>
    </row>
    <row r="56" customFormat="false" ht="14" hidden="false" customHeight="false" outlineLevel="0" collapsed="false">
      <c r="A56" s="3"/>
      <c r="B56" s="3"/>
      <c r="C56" s="3"/>
      <c r="D56" s="3"/>
      <c r="E56" s="4"/>
      <c r="F56" s="3"/>
    </row>
    <row r="57" customFormat="false" ht="14" hidden="false" customHeight="false" outlineLevel="0" collapsed="false">
      <c r="A57" s="3"/>
      <c r="B57" s="3"/>
      <c r="C57" s="3"/>
      <c r="D57" s="3"/>
      <c r="E57" s="4"/>
      <c r="F5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1T06:43:46Z</dcterms:created>
  <dc:creator/>
  <dc:description/>
  <dc:language>en-US</dc:language>
  <cp:lastModifiedBy>谢兴明</cp:lastModifiedBy>
  <dcterms:modified xsi:type="dcterms:W3CDTF">2023-12-19T16:01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F8179D0C374B3FA5A09D14187821DD_12</vt:lpwstr>
  </property>
  <property fmtid="{D5CDD505-2E9C-101B-9397-08002B2CF9AE}" pid="3" name="KSOProductBuildVer">
    <vt:lpwstr>2052-12.1.0.15990</vt:lpwstr>
  </property>
</Properties>
</file>